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/>
  <mc:AlternateContent xmlns:mc="http://schemas.openxmlformats.org/markup-compatibility/2006">
    <mc:Choice Requires="x15">
      <x15ac:absPath xmlns:x15ac="http://schemas.microsoft.com/office/spreadsheetml/2010/11/ac" url="F:\Onedrive\2021\yelp\Final_submission\"/>
    </mc:Choice>
  </mc:AlternateContent>
  <xr:revisionPtr revIDLastSave="0" documentId="13_ncr:1_{74093137-CFEB-4E59-9E3E-CBE8481B557E}" xr6:coauthVersionLast="46" xr6:coauthVersionMax="46" xr10:uidLastSave="{00000000-0000-0000-0000-000000000000}"/>
  <bookViews>
    <workbookView xWindow="4260" yWindow="1830" windowWidth="28800" windowHeight="15435" activeTab="4" xr2:uid="{00000000-000D-0000-FFFF-FFFF00000000}"/>
  </bookViews>
  <sheets>
    <sheet name="LDA_10_topic" sheetId="1" r:id="rId1"/>
    <sheet name="LDA_20_topic" sheetId="3" r:id="rId2"/>
    <sheet name="LDA_50_topic" sheetId="4" r:id="rId3"/>
    <sheet name="Figure_3_data" sheetId="7" r:id="rId4"/>
    <sheet name="Figure_4_data" sheetId="8" r:id="rId5"/>
  </sheets>
  <definedNames>
    <definedName name="_xlnm._FilterDatabase" localSheetId="3" hidden="1">Figure_3_data!$Z$7:$AB$27</definedName>
    <definedName name="_xlnm._FilterDatabase" localSheetId="4" hidden="1">Figure_4_data!$Z$7:$AB$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9" i="4" l="1"/>
  <c r="AS9" i="4"/>
  <c r="AK9" i="4"/>
  <c r="AC9" i="4"/>
  <c r="U9" i="4"/>
  <c r="M9" i="4"/>
  <c r="E9" i="4"/>
  <c r="AY8" i="4"/>
  <c r="AY9" i="4" s="1"/>
  <c r="AX8" i="4"/>
  <c r="AX9" i="4" s="1"/>
  <c r="AW8" i="4"/>
  <c r="AW9" i="4" s="1"/>
  <c r="AV8" i="4"/>
  <c r="AV9" i="4" s="1"/>
  <c r="AU8" i="4"/>
  <c r="AU9" i="4" s="1"/>
  <c r="AT8" i="4"/>
  <c r="AT9" i="4" s="1"/>
  <c r="AS8" i="4"/>
  <c r="AR8" i="4"/>
  <c r="AR9" i="4" s="1"/>
  <c r="AQ8" i="4"/>
  <c r="AQ9" i="4" s="1"/>
  <c r="AP8" i="4"/>
  <c r="AP9" i="4" s="1"/>
  <c r="AO8" i="4"/>
  <c r="AO9" i="4" s="1"/>
  <c r="AN8" i="4"/>
  <c r="AN9" i="4" s="1"/>
  <c r="AM8" i="4"/>
  <c r="AM9" i="4" s="1"/>
  <c r="AL8" i="4"/>
  <c r="AL9" i="4" s="1"/>
  <c r="AK8" i="4"/>
  <c r="AJ8" i="4"/>
  <c r="AJ9" i="4" s="1"/>
  <c r="AI8" i="4"/>
  <c r="AI9" i="4" s="1"/>
  <c r="AH8" i="4"/>
  <c r="AH9" i="4" s="1"/>
  <c r="AG8" i="4"/>
  <c r="AG9" i="4" s="1"/>
  <c r="AF8" i="4"/>
  <c r="AF9" i="4" s="1"/>
  <c r="AE8" i="4"/>
  <c r="AE9" i="4" s="1"/>
  <c r="AD8" i="4"/>
  <c r="AD9" i="4" s="1"/>
  <c r="AC8" i="4"/>
  <c r="AB8" i="4"/>
  <c r="AB9" i="4" s="1"/>
  <c r="AA8" i="4"/>
  <c r="AA9" i="4" s="1"/>
  <c r="Z8" i="4"/>
  <c r="Z9" i="4" s="1"/>
  <c r="Y8" i="4"/>
  <c r="Y9" i="4" s="1"/>
  <c r="X8" i="4"/>
  <c r="X9" i="4" s="1"/>
  <c r="W8" i="4"/>
  <c r="W9" i="4" s="1"/>
  <c r="V8" i="4"/>
  <c r="V9" i="4" s="1"/>
  <c r="U8" i="4"/>
  <c r="T8" i="4"/>
  <c r="T9" i="4" s="1"/>
  <c r="S8" i="4"/>
  <c r="S9" i="4" s="1"/>
  <c r="R8" i="4"/>
  <c r="R9" i="4" s="1"/>
  <c r="Q8" i="4"/>
  <c r="Q9" i="4" s="1"/>
  <c r="P8" i="4"/>
  <c r="P9" i="4" s="1"/>
  <c r="O8" i="4"/>
  <c r="O9" i="4" s="1"/>
  <c r="N8" i="4"/>
  <c r="N9" i="4" s="1"/>
  <c r="M8" i="4"/>
  <c r="L8" i="4"/>
  <c r="L9" i="4" s="1"/>
  <c r="K8" i="4"/>
  <c r="K9" i="4" s="1"/>
  <c r="J8" i="4"/>
  <c r="J9" i="4" s="1"/>
  <c r="I8" i="4"/>
  <c r="I9" i="4" s="1"/>
  <c r="H8" i="4"/>
  <c r="H9" i="4" s="1"/>
  <c r="G8" i="4"/>
  <c r="G9" i="4" s="1"/>
  <c r="F8" i="4"/>
  <c r="F9" i="4" s="1"/>
  <c r="E8" i="4"/>
  <c r="D8" i="4"/>
  <c r="D9" i="4" s="1"/>
  <c r="C8" i="4"/>
  <c r="C9" i="4" s="1"/>
  <c r="B8" i="4"/>
  <c r="B9" i="4" s="1"/>
  <c r="C15" i="3" l="1"/>
  <c r="O9" i="3"/>
  <c r="J9" i="3"/>
  <c r="I9" i="3"/>
  <c r="H9" i="3"/>
  <c r="G9" i="3"/>
  <c r="B9" i="3"/>
  <c r="U8" i="3"/>
  <c r="U9" i="3" s="1"/>
  <c r="T8" i="3"/>
  <c r="T9" i="3" s="1"/>
  <c r="S8" i="3"/>
  <c r="S9" i="3" s="1"/>
  <c r="R8" i="3"/>
  <c r="R9" i="3" s="1"/>
  <c r="Q8" i="3"/>
  <c r="Q9" i="3" s="1"/>
  <c r="P8" i="3"/>
  <c r="P9" i="3" s="1"/>
  <c r="O8" i="3"/>
  <c r="N8" i="3"/>
  <c r="N9" i="3" s="1"/>
  <c r="M8" i="3"/>
  <c r="M9" i="3" s="1"/>
  <c r="L8" i="3"/>
  <c r="L9" i="3" s="1"/>
  <c r="K8" i="3"/>
  <c r="K9" i="3" s="1"/>
  <c r="J8" i="3"/>
  <c r="I8" i="3"/>
  <c r="H8" i="3"/>
  <c r="G8" i="3"/>
  <c r="F8" i="3"/>
  <c r="F9" i="3" s="1"/>
  <c r="E8" i="3"/>
  <c r="E9" i="3" s="1"/>
  <c r="D8" i="3"/>
  <c r="D9" i="3" s="1"/>
  <c r="C8" i="3"/>
  <c r="C9" i="3" s="1"/>
  <c r="B8" i="3"/>
  <c r="J9" i="1" l="1"/>
  <c r="C14" i="1"/>
  <c r="C8" i="1"/>
  <c r="C9" i="1" s="1"/>
  <c r="D8" i="1"/>
  <c r="D9" i="1" s="1"/>
  <c r="E8" i="1"/>
  <c r="E9" i="1" s="1"/>
  <c r="F8" i="1"/>
  <c r="F9" i="1" s="1"/>
  <c r="G8" i="1"/>
  <c r="G9" i="1" s="1"/>
  <c r="H8" i="1"/>
  <c r="H9" i="1" s="1"/>
  <c r="I8" i="1"/>
  <c r="I9" i="1" s="1"/>
  <c r="J8" i="1"/>
  <c r="K8" i="1"/>
  <c r="K9" i="1" s="1"/>
  <c r="B8" i="1"/>
  <c r="B9" i="1" s="1"/>
</calcChain>
</file>

<file path=xl/sharedStrings.xml><?xml version="1.0" encoding="utf-8"?>
<sst xmlns="http://schemas.openxmlformats.org/spreadsheetml/2006/main" count="585" uniqueCount="259">
  <si>
    <t xml:space="preserve">log likelihood: </t>
  </si>
  <si>
    <t>n_words</t>
  </si>
  <si>
    <t>perplexity</t>
  </si>
  <si>
    <t>call insur get bill would told go back pay visit doctor time offic day ask said never charg even need</t>
  </si>
  <si>
    <t>care dr feel staff time thank doctor great help make made question like alway took patient better well listen realli</t>
  </si>
  <si>
    <t>wait hour minut room time seen back appoint 30 doctor call get wait-hour check 10 wait-room min peopl walk see</t>
  </si>
  <si>
    <t>recommend would staff highli highli-recommend friendli definit care profession would-recommend need great place doctor help anyon dr go clean facil</t>
  </si>
  <si>
    <t>great staff friendli servic fast quick profession experi help nice place clean care thank effici good excel doctor friendli-staff great-servic</t>
  </si>
  <si>
    <t>doctor day went infect son get took back go ear daughter old antibiot got flu told even year test pain</t>
  </si>
  <si>
    <t>front desk nurs front-desk doctor nice staff help ladi experi great rude servic peopl good practition kind profession person back</t>
  </si>
  <si>
    <t>go doctor place get like time back pain would never even ask told one said could know want need give</t>
  </si>
  <si>
    <t>wait time staff long wait-time friendli doctor nice alway profession clean short good great experi long-wait wait-long help staff-friendli visit</t>
  </si>
  <si>
    <t>care urgent urgent-care staff need facil go best doctor medic visit time dr thank primari experi profession excel receiv ever</t>
  </si>
  <si>
    <t>Topic Interpretation</t>
  </si>
  <si>
    <t>sum</t>
  </si>
  <si>
    <t>Average_of_rating</t>
  </si>
  <si>
    <t>Tokens</t>
  </si>
  <si>
    <t>Thank the support of the doctor</t>
  </si>
  <si>
    <t>Insurance and Billing</t>
  </si>
  <si>
    <t>Wait Times</t>
  </si>
  <si>
    <t>Reccomendations</t>
  </si>
  <si>
    <t>friendly staff</t>
  </si>
  <si>
    <t>Infections and symptoms</t>
  </si>
  <si>
    <t>nurse and staff</t>
  </si>
  <si>
    <t>description of the facility</t>
  </si>
  <si>
    <t>revisit</t>
  </si>
  <si>
    <t>Topic: 0</t>
  </si>
  <si>
    <t>Topic: 1</t>
  </si>
  <si>
    <t>Topic: 2</t>
  </si>
  <si>
    <t>Topic: 3</t>
  </si>
  <si>
    <t>Topic: 4</t>
  </si>
  <si>
    <t>Topic: 5</t>
  </si>
  <si>
    <t>Topic: 6</t>
  </si>
  <si>
    <t>Topic: 7</t>
  </si>
  <si>
    <t>Topic: 8</t>
  </si>
  <si>
    <t>Topic: 9</t>
  </si>
  <si>
    <t>Ratings</t>
  </si>
  <si>
    <t># of Tokens of per topic per rating</t>
  </si>
  <si>
    <t>Topic: 10</t>
  </si>
  <si>
    <t>Topic: 11</t>
  </si>
  <si>
    <t>Topic: 12</t>
  </si>
  <si>
    <t>Topic: 13</t>
  </si>
  <si>
    <t>Topic: 14</t>
  </si>
  <si>
    <t>Topic: 15</t>
  </si>
  <si>
    <t>Topic: 16</t>
  </si>
  <si>
    <t>Topic: 17</t>
  </si>
  <si>
    <t>Topic: 18</t>
  </si>
  <si>
    <t>Topic: 19</t>
  </si>
  <si>
    <t>Topic 0</t>
  </si>
  <si>
    <t>Billing</t>
  </si>
  <si>
    <t xml:space="preserve"> insur bill pay visit charg would go call get told even place offic paid servic never compani money doctor receiv</t>
  </si>
  <si>
    <t>Topic 1</t>
  </si>
  <si>
    <t>Facilties</t>
  </si>
  <si>
    <t xml:space="preserve"> care urgent urgent-care facil need best go staff care-facil ever visit experi center medic one thank time use receiv profession</t>
  </si>
  <si>
    <t>Topic 2</t>
  </si>
  <si>
    <t>Knowledgeable Staff</t>
  </si>
  <si>
    <t xml:space="preserve"> time question dr took care staff answer profession explain visit medic listen concern answer-question took-time treatment thorough doctor experi patient</t>
  </si>
  <si>
    <t>Topic 3</t>
  </si>
  <si>
    <t>Feelings</t>
  </si>
  <si>
    <t xml:space="preserve"> feel make care made better like thank dr sure comfort staff help manner made-feel realli much feel-like well make-sure bedsid</t>
  </si>
  <si>
    <t>Topic 4</t>
  </si>
  <si>
    <t>Children</t>
  </si>
  <si>
    <t xml:space="preserve"> son us daughter old year took year-old kid child even dr take care children time close sick get brought nurs</t>
  </si>
  <si>
    <t>Topic 5</t>
  </si>
  <si>
    <t>Appointments</t>
  </si>
  <si>
    <t xml:space="preserve"> minut wait 30 10 within appoint seen 15 check min hour time 20 walk 30-minut less arriv room got onlin</t>
  </si>
  <si>
    <t>Topic 6</t>
  </si>
  <si>
    <t xml:space="preserve"> recommend highli would highli-recommend staff would-recommend definit anyon care profession friendli place definit-recommend recommend-place dr would-highli facil would-definit recommend-anyon need</t>
  </si>
  <si>
    <t>Topic 7</t>
  </si>
  <si>
    <t xml:space="preserve"> wait time long wait-time staff friendli short long-wait wait-long nice doctor clean short-wait profession good alway littl experi visit staff-friendli</t>
  </si>
  <si>
    <t>Topic 8</t>
  </si>
  <si>
    <t xml:space="preserve">Friendly Staff </t>
  </si>
  <si>
    <t xml:space="preserve"> friendli staff fast profession staff-friendli clean quick help friendli-staff servic effici friendli-help friendli-profession facil fast-friendli knowledg super nice easi courteou</t>
  </si>
  <si>
    <t>Topic 9</t>
  </si>
  <si>
    <t>Positive Reviews</t>
  </si>
  <si>
    <t xml:space="preserve"> great staff experi great-experi place good care great-staff nice friendli doctor staff-great alway dr great-place thank help great-care good-experi quick</t>
  </si>
  <si>
    <t>Topic 10</t>
  </si>
  <si>
    <t xml:space="preserve"> doctor went infect day antibiot go told test ear flu prescrib said get throat symptom back strep time came cough</t>
  </si>
  <si>
    <t>Topic 11</t>
  </si>
  <si>
    <t>Call back</t>
  </si>
  <si>
    <t xml:space="preserve"> call back day get told would test appoint result call-back said ask phone work time prescript offic next doctor need</t>
  </si>
  <si>
    <t>Topic 12</t>
  </si>
  <si>
    <t>Quality of Care</t>
  </si>
  <si>
    <t xml:space="preserve"> servic great excel care custom custom-servic fast great-servic staff thank good profession quick googl excel-care origin provid receiv peopl attent</t>
  </si>
  <si>
    <t>Topic 13</t>
  </si>
  <si>
    <t>Rude Staff</t>
  </si>
  <si>
    <t xml:space="preserve"> go place never doctor like rude time ask would get one said say give peopl want know even ever back</t>
  </si>
  <si>
    <t>Topic 14</t>
  </si>
  <si>
    <t>Would go back</t>
  </si>
  <si>
    <t xml:space="preserve"> back go right need definit nice got help go-back staff away get quickli right-away come friendli seen care everyon would</t>
  </si>
  <si>
    <t>Topic 15</t>
  </si>
  <si>
    <t>Emergencies</t>
  </si>
  <si>
    <t xml:space="preserve"> pain go doctor emerg er room hospit went ray get could would told need emerg-room medic even day care came</t>
  </si>
  <si>
    <t>Topic 16</t>
  </si>
  <si>
    <t>Medical Staff</t>
  </si>
  <si>
    <t xml:space="preserve"> doctor nurs staff nice offic place practition go help nurs-practition love care see nurs-doctor best doctor-offic realli doctor-nurs alway kind</t>
  </si>
  <si>
    <t>Topic 17</t>
  </si>
  <si>
    <t xml:space="preserve"> wait hour room time wait-hour wait-room peopl seen doctor back one go come appoint get place see still minut half</t>
  </si>
  <si>
    <t>Topic 18</t>
  </si>
  <si>
    <t>Front Desk</t>
  </si>
  <si>
    <t xml:space="preserve"> front desk front-desk ladi nurs help nice staff rude doctor person peopl work patient girl one check experi assist like</t>
  </si>
  <si>
    <t>Topic 19</t>
  </si>
  <si>
    <t>Patient Needs</t>
  </si>
  <si>
    <t xml:space="preserve"> care dr time alway doctor primari patient year staff medic famili everi take primari-care physician best go clinic need offic</t>
  </si>
  <si>
    <t>Topic: 20</t>
  </si>
  <si>
    <t>Topic: 21</t>
  </si>
  <si>
    <t>Topic: 22</t>
  </si>
  <si>
    <t>Topic: 23</t>
  </si>
  <si>
    <t>Topic: 24</t>
  </si>
  <si>
    <t>Topic: 25</t>
  </si>
  <si>
    <t>Topic: 26</t>
  </si>
  <si>
    <t>Topic: 27</t>
  </si>
  <si>
    <t>Topic: 28</t>
  </si>
  <si>
    <t>Topic: 29</t>
  </si>
  <si>
    <t>Topic: 30</t>
  </si>
  <si>
    <t>Topic: 31</t>
  </si>
  <si>
    <t>Topic: 32</t>
  </si>
  <si>
    <t>Topic: 33</t>
  </si>
  <si>
    <t>Topic: 34</t>
  </si>
  <si>
    <t>Topic: 35</t>
  </si>
  <si>
    <t>Topic: 36</t>
  </si>
  <si>
    <t>Topic: 37</t>
  </si>
  <si>
    <t>Topic: 38</t>
  </si>
  <si>
    <t>Topic: 39</t>
  </si>
  <si>
    <t>Topic: 40</t>
  </si>
  <si>
    <t>Topic: 41</t>
  </si>
  <si>
    <t>Topic: 42</t>
  </si>
  <si>
    <t>Topic: 43</t>
  </si>
  <si>
    <t>Topic: 44</t>
  </si>
  <si>
    <t>Topic: 45</t>
  </si>
  <si>
    <t>Topic: 46</t>
  </si>
  <si>
    <t>Topic: 47</t>
  </si>
  <si>
    <t>Topic: 48</t>
  </si>
  <si>
    <t>Topic: 49</t>
  </si>
  <si>
    <t>cannot interpretate</t>
  </si>
  <si>
    <t xml:space="preserve"> time alway everi go year everi-time love famili come sever get staff never kid locat use mani clinic best help</t>
  </si>
  <si>
    <t>primary care</t>
  </si>
  <si>
    <t xml:space="preserve"> care dr primari physician primari-care doctor patient year offic see medic health famili practic new provid clinic need best visit</t>
  </si>
  <si>
    <t>rude and horrible experience</t>
  </si>
  <si>
    <t xml:space="preserve"> place ever rude go never worst horribl experi doctor unprofession peopl even one terribl like bad absolut treat patient extrem</t>
  </si>
  <si>
    <t>wait hour</t>
  </si>
  <si>
    <t xml:space="preserve"> wait hour room wait-room wait-hour seen peopl hour-wait half one sit still two anoth patient minut came come exam told</t>
  </si>
  <si>
    <t>prescription communication</t>
  </si>
  <si>
    <t xml:space="preserve"> prescript day call pharmaci next get next-day sent hour even follow medic went check got med fill see home need</t>
  </si>
  <si>
    <t xml:space="preserve"> infect ear antibiot doctor went prescrib day told cough said pain get eye week medicin medic look go diagnos gave</t>
  </si>
  <si>
    <t>pain and injury</t>
  </si>
  <si>
    <t xml:space="preserve"> pain ray went told doctor back could go day injuri er work said get sever would week med gave came</t>
  </si>
  <si>
    <t>insurance and paperwork</t>
  </si>
  <si>
    <t xml:space="preserve"> ask told would call said insur could receptionist patient rude need inform see take go phone tell know paperwork work</t>
  </si>
  <si>
    <t>best staff</t>
  </si>
  <si>
    <t xml:space="preserve"> dr manner thank staff best amaz bedsid bedsid-manner great kind wonder help awesom profession love care experi ever nurs knowledg</t>
  </si>
  <si>
    <t>visit</t>
  </si>
  <si>
    <t xml:space="preserve"> time first visit first-time second patient last locat experi doctor went twice today two clinic use impress week one walk</t>
  </si>
  <si>
    <t>wait time</t>
  </si>
  <si>
    <t xml:space="preserve"> wait long time long-wait wait-long wait-time staff nice never seen doctor littl good peopl expect everyon bit busi alway hour</t>
  </si>
  <si>
    <t>treatment and care</t>
  </si>
  <si>
    <t xml:space="preserve"> medic care treatment provid assist need profession physician patient staff visit facil receiv treat pa concern issu health attent clinic</t>
  </si>
  <si>
    <t>excellent care</t>
  </si>
  <si>
    <t xml:space="preserve"> care excel servic staff profession receiv excel-care thank effici quick courteou provid prompt kind fast attent thorough knowledg alway care-staff</t>
  </si>
  <si>
    <t>front desk staff</t>
  </si>
  <si>
    <t xml:space="preserve"> front desk front-desk ladi nurs rude nice help person girl staff doctor peopl offic check assist work back extrem also</t>
  </si>
  <si>
    <t>doctor</t>
  </si>
  <si>
    <t xml:space="preserve"> doctor offic see see-doctor doctor-offic go get staff need regular doctor-staff appoint visit staff-doctor like wait place ever good realli</t>
  </si>
  <si>
    <t xml:space="preserve"> back go go-back come come-back need never definit would never-go went ever get doctor hope place got work help dr</t>
  </si>
  <si>
    <t xml:space="preserve"> friendli staff profession clean staff-friendli friendli-profession facil effici quick courteou staff-profession knowledg friendli-staff quickli thorough offic visit well servic prompt</t>
  </si>
  <si>
    <t xml:space="preserve">nurse, practitioner, </t>
  </si>
  <si>
    <t xml:space="preserve"> nurs doctor practition nurs-practition nurs-doctor receptionist doctor-nurs nice help kind care great well friendli experi saw thorough good also wonder</t>
  </si>
  <si>
    <t>great service</t>
  </si>
  <si>
    <t xml:space="preserve"> servic great custom custom-servic great-servic fast good excel quick thank peopl provid awesom profession friendli locat price alway prompt nice</t>
  </si>
  <si>
    <t>Doctor explain and communicate</t>
  </si>
  <si>
    <t xml:space="preserve"> time dr took listen explain take took-time concern everyth care doctor take-time realli patient rush understand treatment help thorough staff</t>
  </si>
  <si>
    <t>Topic 20</t>
  </si>
  <si>
    <t>feeling</t>
  </si>
  <si>
    <t xml:space="preserve"> like feel treat care feel-like realli felt patient make well alway famili doctor kind staff dr listen respect clinic everyon</t>
  </si>
  <si>
    <t>Topic 21</t>
  </si>
  <si>
    <t>nice staff</t>
  </si>
  <si>
    <t xml:space="preserve"> nice staff clean super quick help everyon staff-nice fast realli place profession easi facil love peopl friendli effici servic awesom</t>
  </si>
  <si>
    <t>Topic 22</t>
  </si>
  <si>
    <t xml:space="preserve"> friendli staff fast help friendli-staff staff-friendli friendli-help servic quick fast-friendli effici super clean knowledg easi conveni awesom love thorough thank</t>
  </si>
  <si>
    <t>Topic 23</t>
  </si>
  <si>
    <t>great staff</t>
  </si>
  <si>
    <t xml:space="preserve"> great staff place doctor great-staff staff-great great-place love awesom go place-go staff-doctor clean fast quick doctor-staff friendli alway nice kid</t>
  </si>
  <si>
    <t>Topic 24</t>
  </si>
  <si>
    <t>appointment issue</t>
  </si>
  <si>
    <t xml:space="preserve"> appoint onlin time wait check schedul hour make seen made walk get arriv abl easi line day clinic call still</t>
  </si>
  <si>
    <t>Topic 25</t>
  </si>
  <si>
    <t>short wait time</t>
  </si>
  <si>
    <t xml:space="preserve"> wait time wait-time staff short friendli short-wait clean littl facil profession reason friendli-staff doctor knowledg staff-friendli nice effici pleasant courteou</t>
  </si>
  <si>
    <t>Topic 26</t>
  </si>
  <si>
    <t>recommendation</t>
  </si>
  <si>
    <t xml:space="preserve"> recommend highli highli-recommend staff would-highli would profession dr friendli care facil knowledg excel clean clinic recommend-place effici thorough place wonder</t>
  </si>
  <si>
    <t>Topic 27</t>
  </si>
  <si>
    <t>emergency</t>
  </si>
  <si>
    <t xml:space="preserve"> emerg hospit er go room emerg-room care need better much doctor hour life medic place went would treatment save treat</t>
  </si>
  <si>
    <t>Topic 28</t>
  </si>
  <si>
    <t>family</t>
  </si>
  <si>
    <t xml:space="preserve"> us daughter took husband wife got dr son get need help close time went even check thank treat seen home</t>
  </si>
  <si>
    <t>Topic 29</t>
  </si>
  <si>
    <t>great experience</t>
  </si>
  <si>
    <t xml:space="preserve"> experi great great-experi good good-experi staff overal alway friendli pleasant quick profession help everyon effici posit knowledg nice thank kind</t>
  </si>
  <si>
    <t>Topic 30</t>
  </si>
  <si>
    <t xml:space="preserve"> ask said nurs room came told back doctor look one would like could go say get walk come know left</t>
  </si>
  <si>
    <t>Topic 31</t>
  </si>
  <si>
    <t>reason of writing this review</t>
  </si>
  <si>
    <t xml:space="preserve"> star give review googl would doctor origin could one good place rate clinic bad person experi wish patient neg peopl</t>
  </si>
  <si>
    <t>Topic 32</t>
  </si>
  <si>
    <t>feel better</t>
  </si>
  <si>
    <t xml:space="preserve"> feel made better thank comfort much made-feel feel-better help staff make everyon dr felt care visit amaz experi realli kind</t>
  </si>
  <si>
    <t>Topic 33</t>
  </si>
  <si>
    <t>insurance and billing</t>
  </si>
  <si>
    <t xml:space="preserve"> insur bill pay charg visit would paid told call compani receiv cost get offic month servic go money price never</t>
  </si>
  <si>
    <t>Topic 34</t>
  </si>
  <si>
    <t>great care</t>
  </si>
  <si>
    <t xml:space="preserve"> care great thank taken take great-care taken-care staff take-care took well alway good everyon profession amaz quickli dr help kind</t>
  </si>
  <si>
    <t>Topic 35</t>
  </si>
  <si>
    <t>facility</t>
  </si>
  <si>
    <t xml:space="preserve"> care urgent urgent-care facil care-facil need visit use medic receiv clean center go provid area locat experi famili health new</t>
  </si>
  <si>
    <t>Topic 36</t>
  </si>
  <si>
    <t>call back</t>
  </si>
  <si>
    <t xml:space="preserve"> call back call-back told get day would phone said result never week later ask still offic got one follow receiv</t>
  </si>
  <si>
    <t>Topic 37</t>
  </si>
  <si>
    <t>Q&amp;A communication</t>
  </si>
  <si>
    <t xml:space="preserve"> question sure make answer make-sure answer-question ask time dr everyth doctor help made concern took explain staff need care well</t>
  </si>
  <si>
    <t>Topic 38</t>
  </si>
  <si>
    <t>influenza</t>
  </si>
  <si>
    <t xml:space="preserve"> flu test strep throat symptom went day came shot doctor fever told said back get antibiot neg sick cough diagnos</t>
  </si>
  <si>
    <t>Topic 39</t>
  </si>
  <si>
    <t xml:space="preserve"> get peopl go like know place good work one say need thing realli want review seem think help bad job</t>
  </si>
  <si>
    <t>Topic 40</t>
  </si>
  <si>
    <t xml:space="preserve"> minut wait 10 15 20 within room 15-minut 10-minut min 20-minut seen check less took back paperwork walk arriv 45</t>
  </si>
  <si>
    <t>Topic 41</t>
  </si>
  <si>
    <t xml:space="preserve"> right away got quickli right-away seen help get abl need thank walk went doctor everyon nice came took quick immedi</t>
  </si>
  <si>
    <t>Topic 42</t>
  </si>
  <si>
    <t>test result</t>
  </si>
  <si>
    <t xml:space="preserve"> test physic work get blood drug done result went lab need job take hour took one exam day new simpl</t>
  </si>
  <si>
    <t>Topic 43</t>
  </si>
  <si>
    <t>waste time and money</t>
  </si>
  <si>
    <t xml:space="preserve"> time go wast money doctor wast-time place even get told tell noth want take els could never er give see</t>
  </si>
  <si>
    <t>Topic 44</t>
  </si>
  <si>
    <t xml:space="preserve"> son old year year-old daughter child us took children kid take sick brought month fever nurs dr doctor two even</t>
  </si>
  <si>
    <t>Topic 45</t>
  </si>
  <si>
    <t xml:space="preserve"> definit recommend would staff definit-recommend would-definit friendli need profession return use clean everyon quick friend help facil effici futur nice</t>
  </si>
  <si>
    <t>Topic 46</t>
  </si>
  <si>
    <t xml:space="preserve"> recommend would would-recommend anyon place recommend-anyon recommend-place staff need friend care famili everyon doctor help clinic profession facil medic dr</t>
  </si>
  <si>
    <t>Topic 47</t>
  </si>
  <si>
    <t xml:space="preserve"> minut 30 close 30-minut open hour door min wait walk time less 45 within seen arriv 10 patient got went</t>
  </si>
  <si>
    <t>Topic 48</t>
  </si>
  <si>
    <t xml:space="preserve"> even though even-though doctor patient one busi work seem clinic go care time like get locat help medic good place</t>
  </si>
  <si>
    <t>Topic 49</t>
  </si>
  <si>
    <t>thanks</t>
  </si>
  <si>
    <t xml:space="preserve"> care urgent urgent-care best ever go experi need center one thank care-staff far area total kind hand famili absolut around</t>
  </si>
  <si>
    <t>Negative</t>
  </si>
  <si>
    <t>Positive</t>
  </si>
  <si>
    <t>Topic</t>
  </si>
  <si>
    <t>Sentiment</t>
  </si>
  <si>
    <t>Frequency</t>
  </si>
  <si>
    <t>Neutral</t>
  </si>
  <si>
    <t>LDA-20 topics by sentiment All Google Data with Text</t>
  </si>
  <si>
    <t>LDA-20 topics by sentiment ABX sub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/>
    <xf numFmtId="2" fontId="0" fillId="0" borderId="0" xfId="0" applyNumberFormat="1" applyAlignment="1">
      <alignment horizontal="center"/>
    </xf>
    <xf numFmtId="2" fontId="0" fillId="0" borderId="0" xfId="0" applyNumberFormat="1"/>
    <xf numFmtId="0" fontId="1" fillId="0" borderId="0" xfId="0" applyFont="1" applyAlignment="1">
      <alignment horizontal="center"/>
    </xf>
    <xf numFmtId="49" fontId="0" fillId="0" borderId="0" xfId="0" applyNumberFormat="1" applyAlignment="1">
      <alignment horizontal="left"/>
    </xf>
    <xf numFmtId="49" fontId="0" fillId="0" borderId="0" xfId="0" applyNumberFormat="1"/>
    <xf numFmtId="0" fontId="3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4" fillId="2" borderId="0" xfId="0" applyFont="1" applyFill="1"/>
    <xf numFmtId="0" fontId="4" fillId="3" borderId="0" xfId="0" applyFont="1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opic</a:t>
            </a:r>
            <a:r>
              <a:rPr lang="ja-JP" altLang="en-US" baseline="0"/>
              <a:t> </a:t>
            </a:r>
            <a:r>
              <a:rPr lang="en-US" altLang="zh-CN"/>
              <a:t>Distribution -- 10</a:t>
            </a:r>
            <a:r>
              <a:rPr lang="en-US" altLang="zh-CN" baseline="0"/>
              <a:t> topic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6.8375942803067968E-2"/>
          <c:y val="0.11163280662151995"/>
          <c:w val="0.92514527520794598"/>
          <c:h val="0.74969635567563087"/>
        </c:manualLayout>
      </c:layout>
      <c:barChart>
        <c:barDir val="col"/>
        <c:grouping val="clustered"/>
        <c:varyColors val="0"/>
        <c:ser>
          <c:idx val="20"/>
          <c:order val="0"/>
          <c:tx>
            <c:strRef>
              <c:f>LDA_10_topic!$B$2</c:f>
              <c:strCache>
                <c:ptCount val="1"/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10_topic!$B$8</c:f>
              <c:numCache>
                <c:formatCode>General</c:formatCode>
                <c:ptCount val="1"/>
                <c:pt idx="0">
                  <c:v>8848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3-5755-46C9-9313-111C0FFCB56B}"/>
            </c:ext>
          </c:extLst>
        </c:ser>
        <c:ser>
          <c:idx val="21"/>
          <c:order val="1"/>
          <c:tx>
            <c:strRef>
              <c:f>LDA_10_topic!$C$2</c:f>
              <c:strCache>
                <c:ptCount val="1"/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10_topic!$C$8</c:f>
              <c:numCache>
                <c:formatCode>General</c:formatCode>
                <c:ptCount val="1"/>
                <c:pt idx="0">
                  <c:v>754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4-5755-46C9-9313-111C0FFCB56B}"/>
            </c:ext>
          </c:extLst>
        </c:ser>
        <c:ser>
          <c:idx val="22"/>
          <c:order val="2"/>
          <c:tx>
            <c:strRef>
              <c:f>LDA_10_topic!$D$2</c:f>
              <c:strCache>
                <c:ptCount val="1"/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10_topic!$D$8</c:f>
              <c:numCache>
                <c:formatCode>General</c:formatCode>
                <c:ptCount val="1"/>
                <c:pt idx="0">
                  <c:v>7658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5-5755-46C9-9313-111C0FFCB56B}"/>
            </c:ext>
          </c:extLst>
        </c:ser>
        <c:ser>
          <c:idx val="23"/>
          <c:order val="3"/>
          <c:tx>
            <c:strRef>
              <c:f>LDA_10_topic!$E$2</c:f>
              <c:strCache>
                <c:ptCount val="1"/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10_topic!$E$8</c:f>
              <c:numCache>
                <c:formatCode>General</c:formatCode>
                <c:ptCount val="1"/>
                <c:pt idx="0">
                  <c:v>519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6-5755-46C9-9313-111C0FFCB56B}"/>
            </c:ext>
          </c:extLst>
        </c:ser>
        <c:ser>
          <c:idx val="24"/>
          <c:order val="4"/>
          <c:tx>
            <c:strRef>
              <c:f>LDA_10_topic!$F$2</c:f>
              <c:strCache>
                <c:ptCount val="1"/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10_topic!$F$8</c:f>
              <c:numCache>
                <c:formatCode>General</c:formatCode>
                <c:ptCount val="1"/>
                <c:pt idx="0">
                  <c:v>4347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7-5755-46C9-9313-111C0FFCB56B}"/>
            </c:ext>
          </c:extLst>
        </c:ser>
        <c:ser>
          <c:idx val="25"/>
          <c:order val="5"/>
          <c:tx>
            <c:strRef>
              <c:f>LDA_10_topic!$G$2</c:f>
              <c:strCache>
                <c:ptCount val="1"/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10_topic!$G$8</c:f>
              <c:numCache>
                <c:formatCode>General</c:formatCode>
                <c:ptCount val="1"/>
                <c:pt idx="0">
                  <c:v>802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8-5755-46C9-9313-111C0FFCB56B}"/>
            </c:ext>
          </c:extLst>
        </c:ser>
        <c:ser>
          <c:idx val="26"/>
          <c:order val="6"/>
          <c:tx>
            <c:strRef>
              <c:f>LDA_10_topic!$H$2</c:f>
              <c:strCache>
                <c:ptCount val="1"/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10_topic!$H$8</c:f>
              <c:numCache>
                <c:formatCode>General</c:formatCode>
                <c:ptCount val="1"/>
                <c:pt idx="0">
                  <c:v>4856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9-5755-46C9-9313-111C0FFCB56B}"/>
            </c:ext>
          </c:extLst>
        </c:ser>
        <c:ser>
          <c:idx val="27"/>
          <c:order val="7"/>
          <c:tx>
            <c:strRef>
              <c:f>LDA_10_topic!$I$2</c:f>
              <c:strCache>
                <c:ptCount val="1"/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10_topic!$I$8</c:f>
              <c:numCache>
                <c:formatCode>General</c:formatCode>
                <c:ptCount val="1"/>
                <c:pt idx="0">
                  <c:v>9723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A-5755-46C9-9313-111C0FFCB56B}"/>
            </c:ext>
          </c:extLst>
        </c:ser>
        <c:ser>
          <c:idx val="28"/>
          <c:order val="8"/>
          <c:tx>
            <c:strRef>
              <c:f>LDA_10_topic!$J$2</c:f>
              <c:strCache>
                <c:ptCount val="1"/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10_topic!$J$8</c:f>
              <c:numCache>
                <c:formatCode>General</c:formatCode>
                <c:ptCount val="1"/>
                <c:pt idx="0">
                  <c:v>4968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B-5755-46C9-9313-111C0FFCB56B}"/>
            </c:ext>
          </c:extLst>
        </c:ser>
        <c:ser>
          <c:idx val="29"/>
          <c:order val="9"/>
          <c:tx>
            <c:strRef>
              <c:f>LDA_10_topic!$K$2</c:f>
              <c:strCache>
                <c:ptCount val="1"/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10_topic!$K$8</c:f>
              <c:numCache>
                <c:formatCode>General</c:formatCode>
                <c:ptCount val="1"/>
                <c:pt idx="0">
                  <c:v>6787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C-5755-46C9-9313-111C0FFCB56B}"/>
            </c:ext>
          </c:extLst>
        </c:ser>
        <c:ser>
          <c:idx val="0"/>
          <c:order val="10"/>
          <c:tx>
            <c:v>0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421980</c:v>
              </c:pt>
            </c:numLit>
          </c:val>
          <c:extLst>
            <c:ext xmlns:c16="http://schemas.microsoft.com/office/drawing/2014/chart" uri="{C3380CC4-5D6E-409C-BE32-E72D297353CC}">
              <c16:uniqueId val="{0000000C-5755-46C9-9313-111C0FFCB56B}"/>
            </c:ext>
          </c:extLst>
        </c:ser>
        <c:ser>
          <c:idx val="1"/>
          <c:order val="11"/>
          <c:tx>
            <c:v>1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373851</c:v>
              </c:pt>
            </c:numLit>
          </c:val>
          <c:extLst>
            <c:ext xmlns:c16="http://schemas.microsoft.com/office/drawing/2014/chart" uri="{C3380CC4-5D6E-409C-BE32-E72D297353CC}">
              <c16:uniqueId val="{0000000E-5755-46C9-9313-111C0FFCB56B}"/>
            </c:ext>
          </c:extLst>
        </c:ser>
        <c:ser>
          <c:idx val="2"/>
          <c:order val="12"/>
          <c:tx>
            <c:v>2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329896</c:v>
              </c:pt>
            </c:numLit>
          </c:val>
          <c:extLst>
            <c:ext xmlns:c16="http://schemas.microsoft.com/office/drawing/2014/chart" uri="{C3380CC4-5D6E-409C-BE32-E72D297353CC}">
              <c16:uniqueId val="{00000010-5755-46C9-9313-111C0FFCB56B}"/>
            </c:ext>
          </c:extLst>
        </c:ser>
        <c:ser>
          <c:idx val="3"/>
          <c:order val="13"/>
          <c:tx>
            <c:v>3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339340</c:v>
              </c:pt>
            </c:numLit>
          </c:val>
          <c:extLst>
            <c:ext xmlns:c16="http://schemas.microsoft.com/office/drawing/2014/chart" uri="{C3380CC4-5D6E-409C-BE32-E72D297353CC}">
              <c16:uniqueId val="{00000012-5755-46C9-9313-111C0FFCB56B}"/>
            </c:ext>
          </c:extLst>
        </c:ser>
        <c:ser>
          <c:idx val="4"/>
          <c:order val="14"/>
          <c:tx>
            <c:v>4</c:v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309548</c:v>
              </c:pt>
            </c:numLit>
          </c:val>
          <c:extLst>
            <c:ext xmlns:c16="http://schemas.microsoft.com/office/drawing/2014/chart" uri="{C3380CC4-5D6E-409C-BE32-E72D297353CC}">
              <c16:uniqueId val="{00000014-5755-46C9-9313-111C0FFCB56B}"/>
            </c:ext>
          </c:extLst>
        </c:ser>
        <c:ser>
          <c:idx val="5"/>
          <c:order val="15"/>
          <c:tx>
            <c:v>5</c:v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325847</c:v>
              </c:pt>
            </c:numLit>
          </c:val>
          <c:extLst>
            <c:ext xmlns:c16="http://schemas.microsoft.com/office/drawing/2014/chart" uri="{C3380CC4-5D6E-409C-BE32-E72D297353CC}">
              <c16:uniqueId val="{00000016-5755-46C9-9313-111C0FFCB56B}"/>
            </c:ext>
          </c:extLst>
        </c:ser>
        <c:ser>
          <c:idx val="6"/>
          <c:order val="16"/>
          <c:tx>
            <c:v>6</c:v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297999</c:v>
              </c:pt>
            </c:numLit>
          </c:val>
          <c:extLst>
            <c:ext xmlns:c16="http://schemas.microsoft.com/office/drawing/2014/chart" uri="{C3380CC4-5D6E-409C-BE32-E72D297353CC}">
              <c16:uniqueId val="{00000018-5755-46C9-9313-111C0FFCB56B}"/>
            </c:ext>
          </c:extLst>
        </c:ser>
        <c:ser>
          <c:idx val="7"/>
          <c:order val="17"/>
          <c:tx>
            <c:v>7</c:v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260402</c:v>
              </c:pt>
            </c:numLit>
          </c:val>
          <c:extLst>
            <c:ext xmlns:c16="http://schemas.microsoft.com/office/drawing/2014/chart" uri="{C3380CC4-5D6E-409C-BE32-E72D297353CC}">
              <c16:uniqueId val="{0000001A-5755-46C9-9313-111C0FFCB56B}"/>
            </c:ext>
          </c:extLst>
        </c:ser>
        <c:ser>
          <c:idx val="8"/>
          <c:order val="18"/>
          <c:tx>
            <c:v>8</c:v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232727</c:v>
              </c:pt>
            </c:numLit>
          </c:val>
          <c:extLst>
            <c:ext xmlns:c16="http://schemas.microsoft.com/office/drawing/2014/chart" uri="{C3380CC4-5D6E-409C-BE32-E72D297353CC}">
              <c16:uniqueId val="{0000001C-5755-46C9-9313-111C0FFCB56B}"/>
            </c:ext>
          </c:extLst>
        </c:ser>
        <c:ser>
          <c:idx val="9"/>
          <c:order val="19"/>
          <c:tx>
            <c:v>9</c:v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232129</c:v>
              </c:pt>
            </c:numLit>
          </c:val>
          <c:extLst>
            <c:ext xmlns:c16="http://schemas.microsoft.com/office/drawing/2014/chart" uri="{C3380CC4-5D6E-409C-BE32-E72D297353CC}">
              <c16:uniqueId val="{0000001E-5755-46C9-9313-111C0FFCB56B}"/>
            </c:ext>
          </c:extLst>
        </c:ser>
        <c:ser>
          <c:idx val="10"/>
          <c:order val="20"/>
          <c:tx>
            <c:v>10</c:v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481760</c:v>
              </c:pt>
            </c:numLit>
          </c:val>
          <c:extLst>
            <c:ext xmlns:c16="http://schemas.microsoft.com/office/drawing/2014/chart" uri="{C3380CC4-5D6E-409C-BE32-E72D297353CC}">
              <c16:uniqueId val="{00000020-5755-46C9-9313-111C0FFCB56B}"/>
            </c:ext>
          </c:extLst>
        </c:ser>
        <c:ser>
          <c:idx val="11"/>
          <c:order val="21"/>
          <c:tx>
            <c:v>11</c:v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459841</c:v>
              </c:pt>
            </c:numLit>
          </c:val>
          <c:extLst>
            <c:ext xmlns:c16="http://schemas.microsoft.com/office/drawing/2014/chart" uri="{C3380CC4-5D6E-409C-BE32-E72D297353CC}">
              <c16:uniqueId val="{00000022-5755-46C9-9313-111C0FFCB56B}"/>
            </c:ext>
          </c:extLst>
        </c:ser>
        <c:ser>
          <c:idx val="12"/>
          <c:order val="22"/>
          <c:tx>
            <c:v>12</c:v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196527</c:v>
              </c:pt>
            </c:numLit>
          </c:val>
          <c:extLst>
            <c:ext xmlns:c16="http://schemas.microsoft.com/office/drawing/2014/chart" uri="{C3380CC4-5D6E-409C-BE32-E72D297353CC}">
              <c16:uniqueId val="{00000024-5755-46C9-9313-111C0FFCB56B}"/>
            </c:ext>
          </c:extLst>
        </c:ser>
        <c:ser>
          <c:idx val="13"/>
          <c:order val="23"/>
          <c:tx>
            <c:v>13</c:v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503598</c:v>
              </c:pt>
            </c:numLit>
          </c:val>
          <c:extLst>
            <c:ext xmlns:c16="http://schemas.microsoft.com/office/drawing/2014/chart" uri="{C3380CC4-5D6E-409C-BE32-E72D297353CC}">
              <c16:uniqueId val="{00000026-5755-46C9-9313-111C0FFCB56B}"/>
            </c:ext>
          </c:extLst>
        </c:ser>
        <c:ser>
          <c:idx val="14"/>
          <c:order val="24"/>
          <c:tx>
            <c:v>14</c:v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269311</c:v>
              </c:pt>
            </c:numLit>
          </c:val>
          <c:extLst>
            <c:ext xmlns:c16="http://schemas.microsoft.com/office/drawing/2014/chart" uri="{C3380CC4-5D6E-409C-BE32-E72D297353CC}">
              <c16:uniqueId val="{00000028-5755-46C9-9313-111C0FFCB56B}"/>
            </c:ext>
          </c:extLst>
        </c:ser>
        <c:ser>
          <c:idx val="15"/>
          <c:order val="25"/>
          <c:tx>
            <c:v>15</c:v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444898</c:v>
              </c:pt>
            </c:numLit>
          </c:val>
          <c:extLst>
            <c:ext xmlns:c16="http://schemas.microsoft.com/office/drawing/2014/chart" uri="{C3380CC4-5D6E-409C-BE32-E72D297353CC}">
              <c16:uniqueId val="{0000002A-5755-46C9-9313-111C0FFCB56B}"/>
            </c:ext>
          </c:extLst>
        </c:ser>
        <c:ser>
          <c:idx val="16"/>
          <c:order val="26"/>
          <c:tx>
            <c:v>16</c:v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256630</c:v>
              </c:pt>
            </c:numLit>
          </c:val>
          <c:extLst>
            <c:ext xmlns:c16="http://schemas.microsoft.com/office/drawing/2014/chart" uri="{C3380CC4-5D6E-409C-BE32-E72D297353CC}">
              <c16:uniqueId val="{0000002C-5755-46C9-9313-111C0FFCB56B}"/>
            </c:ext>
          </c:extLst>
        </c:ser>
        <c:ser>
          <c:idx val="17"/>
          <c:order val="27"/>
          <c:tx>
            <c:v>17</c:v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421106</c:v>
              </c:pt>
            </c:numLit>
          </c:val>
          <c:extLst>
            <c:ext xmlns:c16="http://schemas.microsoft.com/office/drawing/2014/chart" uri="{C3380CC4-5D6E-409C-BE32-E72D297353CC}">
              <c16:uniqueId val="{0000002E-5755-46C9-9313-111C0FFCB56B}"/>
            </c:ext>
          </c:extLst>
        </c:ser>
        <c:ser>
          <c:idx val="18"/>
          <c:order val="28"/>
          <c:tx>
            <c:v>18</c:v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273218</c:v>
              </c:pt>
            </c:numLit>
          </c:val>
          <c:extLst>
            <c:ext xmlns:c16="http://schemas.microsoft.com/office/drawing/2014/chart" uri="{C3380CC4-5D6E-409C-BE32-E72D297353CC}">
              <c16:uniqueId val="{00000030-5755-46C9-9313-111C0FFCB56B}"/>
            </c:ext>
          </c:extLst>
        </c:ser>
        <c:ser>
          <c:idx val="19"/>
          <c:order val="29"/>
          <c:tx>
            <c:v>19</c:v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Lit>
              <c:formatCode>General</c:formatCode>
              <c:ptCount val="1"/>
              <c:pt idx="0">
                <c:v>364860</c:v>
              </c:pt>
            </c:numLit>
          </c:val>
          <c:extLst>
            <c:ext xmlns:c16="http://schemas.microsoft.com/office/drawing/2014/chart" uri="{C3380CC4-5D6E-409C-BE32-E72D297353CC}">
              <c16:uniqueId val="{00000032-5755-46C9-9313-111C0FFCB5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0233400"/>
        <c:axId val="1020239304"/>
      </c:barChart>
      <c:catAx>
        <c:axId val="1020233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0239304"/>
        <c:crosses val="autoZero"/>
        <c:auto val="1"/>
        <c:lblAlgn val="ctr"/>
        <c:lblOffset val="100"/>
        <c:noMultiLvlLbl val="0"/>
      </c:catAx>
      <c:valAx>
        <c:axId val="1020239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prstDash val="solid"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noFill/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0233400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6350" cap="flat" cmpd="sng" algn="ctr">
      <a:solidFill>
        <a:schemeClr val="tx1">
          <a:tint val="75000"/>
        </a:schemeClr>
      </a:solidFill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Topic</a:t>
            </a:r>
            <a:r>
              <a:rPr lang="ja-JP" altLang="en-US" baseline="0"/>
              <a:t> </a:t>
            </a:r>
            <a:r>
              <a:rPr lang="en-US" altLang="zh-CN"/>
              <a:t>Distribution -- 20</a:t>
            </a:r>
            <a:r>
              <a:rPr lang="en-US" altLang="zh-CN" baseline="0"/>
              <a:t> topic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LDA_20_topic!$B$1</c:f>
              <c:strCache>
                <c:ptCount val="1"/>
                <c:pt idx="0">
                  <c:v>Topic: 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LDA_20_topic!$B$8</c:f>
              <c:numCache>
                <c:formatCode>General</c:formatCode>
                <c:ptCount val="1"/>
                <c:pt idx="0">
                  <c:v>42198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E1B-4AD0-B5CE-1753294247FB}"/>
            </c:ext>
          </c:extLst>
        </c:ser>
        <c:ser>
          <c:idx val="1"/>
          <c:order val="1"/>
          <c:tx>
            <c:strRef>
              <c:f>LDA_20_topic!$C$1</c:f>
              <c:strCache>
                <c:ptCount val="1"/>
                <c:pt idx="0">
                  <c:v>Topic: 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LDA_20_topic!$C$8</c:f>
              <c:numCache>
                <c:formatCode>General</c:formatCode>
                <c:ptCount val="1"/>
                <c:pt idx="0">
                  <c:v>3738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E1B-4AD0-B5CE-1753294247FB}"/>
            </c:ext>
          </c:extLst>
        </c:ser>
        <c:ser>
          <c:idx val="2"/>
          <c:order val="2"/>
          <c:tx>
            <c:strRef>
              <c:f>LDA_20_topic!$D$1</c:f>
              <c:strCache>
                <c:ptCount val="1"/>
                <c:pt idx="0">
                  <c:v>Topic: 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LDA_20_topic!$D$8</c:f>
              <c:numCache>
                <c:formatCode>General</c:formatCode>
                <c:ptCount val="1"/>
                <c:pt idx="0">
                  <c:v>3298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E1B-4AD0-B5CE-1753294247FB}"/>
            </c:ext>
          </c:extLst>
        </c:ser>
        <c:ser>
          <c:idx val="3"/>
          <c:order val="3"/>
          <c:tx>
            <c:strRef>
              <c:f>LDA_20_topic!$E$1</c:f>
              <c:strCache>
                <c:ptCount val="1"/>
                <c:pt idx="0">
                  <c:v>Topic: 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LDA_20_topic!$E$8</c:f>
              <c:numCache>
                <c:formatCode>General</c:formatCode>
                <c:ptCount val="1"/>
                <c:pt idx="0">
                  <c:v>3393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E1B-4AD0-B5CE-1753294247FB}"/>
            </c:ext>
          </c:extLst>
        </c:ser>
        <c:ser>
          <c:idx val="4"/>
          <c:order val="4"/>
          <c:tx>
            <c:strRef>
              <c:f>LDA_20_topic!$F$1</c:f>
              <c:strCache>
                <c:ptCount val="1"/>
                <c:pt idx="0">
                  <c:v>Topic: 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LDA_20_topic!$F$8</c:f>
              <c:numCache>
                <c:formatCode>General</c:formatCode>
                <c:ptCount val="1"/>
                <c:pt idx="0">
                  <c:v>3095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E1B-4AD0-B5CE-1753294247FB}"/>
            </c:ext>
          </c:extLst>
        </c:ser>
        <c:ser>
          <c:idx val="5"/>
          <c:order val="5"/>
          <c:tx>
            <c:strRef>
              <c:f>LDA_20_topic!$G$1</c:f>
              <c:strCache>
                <c:ptCount val="1"/>
                <c:pt idx="0">
                  <c:v>Topic: 5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LDA_20_topic!$G$8</c:f>
              <c:numCache>
                <c:formatCode>General</c:formatCode>
                <c:ptCount val="1"/>
                <c:pt idx="0">
                  <c:v>3258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CE1B-4AD0-B5CE-1753294247FB}"/>
            </c:ext>
          </c:extLst>
        </c:ser>
        <c:ser>
          <c:idx val="6"/>
          <c:order val="6"/>
          <c:tx>
            <c:strRef>
              <c:f>LDA_20_topic!$H$1</c:f>
              <c:strCache>
                <c:ptCount val="1"/>
                <c:pt idx="0">
                  <c:v>Topic: 6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20_topic!$H$8</c:f>
              <c:numCache>
                <c:formatCode>General</c:formatCode>
                <c:ptCount val="1"/>
                <c:pt idx="0">
                  <c:v>297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CE1B-4AD0-B5CE-1753294247FB}"/>
            </c:ext>
          </c:extLst>
        </c:ser>
        <c:ser>
          <c:idx val="7"/>
          <c:order val="7"/>
          <c:tx>
            <c:strRef>
              <c:f>LDA_20_topic!$I$1</c:f>
              <c:strCache>
                <c:ptCount val="1"/>
                <c:pt idx="0">
                  <c:v>Topic: 7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20_topic!$I$8</c:f>
              <c:numCache>
                <c:formatCode>General</c:formatCode>
                <c:ptCount val="1"/>
                <c:pt idx="0">
                  <c:v>2604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CE1B-4AD0-B5CE-1753294247FB}"/>
            </c:ext>
          </c:extLst>
        </c:ser>
        <c:ser>
          <c:idx val="8"/>
          <c:order val="8"/>
          <c:tx>
            <c:strRef>
              <c:f>LDA_20_topic!$J$1</c:f>
              <c:strCache>
                <c:ptCount val="1"/>
                <c:pt idx="0">
                  <c:v>Topic: 8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20_topic!$J$8</c:f>
              <c:numCache>
                <c:formatCode>General</c:formatCode>
                <c:ptCount val="1"/>
                <c:pt idx="0">
                  <c:v>2327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E1B-4AD0-B5CE-1753294247FB}"/>
            </c:ext>
          </c:extLst>
        </c:ser>
        <c:ser>
          <c:idx val="9"/>
          <c:order val="9"/>
          <c:tx>
            <c:strRef>
              <c:f>LDA_20_topic!$K$1</c:f>
              <c:strCache>
                <c:ptCount val="1"/>
                <c:pt idx="0">
                  <c:v>Topic: 9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20_topic!$K$8</c:f>
              <c:numCache>
                <c:formatCode>General</c:formatCode>
                <c:ptCount val="1"/>
                <c:pt idx="0">
                  <c:v>2321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E1B-4AD0-B5CE-1753294247FB}"/>
            </c:ext>
          </c:extLst>
        </c:ser>
        <c:ser>
          <c:idx val="10"/>
          <c:order val="10"/>
          <c:tx>
            <c:strRef>
              <c:f>LDA_20_topic!$L$1</c:f>
              <c:strCache>
                <c:ptCount val="1"/>
                <c:pt idx="0">
                  <c:v>Topic: 10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20_topic!$L$8</c:f>
              <c:numCache>
                <c:formatCode>General</c:formatCode>
                <c:ptCount val="1"/>
                <c:pt idx="0">
                  <c:v>4817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CE1B-4AD0-B5CE-1753294247FB}"/>
            </c:ext>
          </c:extLst>
        </c:ser>
        <c:ser>
          <c:idx val="11"/>
          <c:order val="11"/>
          <c:tx>
            <c:strRef>
              <c:f>LDA_20_topic!$M$1</c:f>
              <c:strCache>
                <c:ptCount val="1"/>
                <c:pt idx="0">
                  <c:v>Topic: 11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20_topic!$M$8</c:f>
              <c:numCache>
                <c:formatCode>General</c:formatCode>
                <c:ptCount val="1"/>
                <c:pt idx="0">
                  <c:v>4598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CE1B-4AD0-B5CE-1753294247FB}"/>
            </c:ext>
          </c:extLst>
        </c:ser>
        <c:ser>
          <c:idx val="12"/>
          <c:order val="12"/>
          <c:tx>
            <c:strRef>
              <c:f>LDA_20_topic!$N$1</c:f>
              <c:strCache>
                <c:ptCount val="1"/>
                <c:pt idx="0">
                  <c:v>Topic: 12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20_topic!$N$8</c:f>
              <c:numCache>
                <c:formatCode>General</c:formatCode>
                <c:ptCount val="1"/>
                <c:pt idx="0">
                  <c:v>1965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CE1B-4AD0-B5CE-1753294247FB}"/>
            </c:ext>
          </c:extLst>
        </c:ser>
        <c:ser>
          <c:idx val="13"/>
          <c:order val="13"/>
          <c:tx>
            <c:strRef>
              <c:f>LDA_20_topic!$O$1</c:f>
              <c:strCache>
                <c:ptCount val="1"/>
                <c:pt idx="0">
                  <c:v>Topic: 13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20_topic!$O$8</c:f>
              <c:numCache>
                <c:formatCode>General</c:formatCode>
                <c:ptCount val="1"/>
                <c:pt idx="0">
                  <c:v>5035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CE1B-4AD0-B5CE-1753294247FB}"/>
            </c:ext>
          </c:extLst>
        </c:ser>
        <c:ser>
          <c:idx val="14"/>
          <c:order val="14"/>
          <c:tx>
            <c:strRef>
              <c:f>LDA_20_topic!$P$1</c:f>
              <c:strCache>
                <c:ptCount val="1"/>
                <c:pt idx="0">
                  <c:v>Topic: 14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20_topic!$P$8</c:f>
              <c:numCache>
                <c:formatCode>General</c:formatCode>
                <c:ptCount val="1"/>
                <c:pt idx="0">
                  <c:v>2693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CE1B-4AD0-B5CE-1753294247FB}"/>
            </c:ext>
          </c:extLst>
        </c:ser>
        <c:ser>
          <c:idx val="15"/>
          <c:order val="15"/>
          <c:tx>
            <c:strRef>
              <c:f>LDA_20_topic!$Q$1</c:f>
              <c:strCache>
                <c:ptCount val="1"/>
                <c:pt idx="0">
                  <c:v>Topic: 15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20_topic!$Q$8</c:f>
              <c:numCache>
                <c:formatCode>General</c:formatCode>
                <c:ptCount val="1"/>
                <c:pt idx="0">
                  <c:v>444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CE1B-4AD0-B5CE-1753294247FB}"/>
            </c:ext>
          </c:extLst>
        </c:ser>
        <c:ser>
          <c:idx val="16"/>
          <c:order val="16"/>
          <c:tx>
            <c:strRef>
              <c:f>LDA_20_topic!$R$1</c:f>
              <c:strCache>
                <c:ptCount val="1"/>
                <c:pt idx="0">
                  <c:v>Topic: 16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20_topic!$R$8</c:f>
              <c:numCache>
                <c:formatCode>General</c:formatCode>
                <c:ptCount val="1"/>
                <c:pt idx="0">
                  <c:v>25663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CE1B-4AD0-B5CE-1753294247FB}"/>
            </c:ext>
          </c:extLst>
        </c:ser>
        <c:ser>
          <c:idx val="17"/>
          <c:order val="17"/>
          <c:tx>
            <c:strRef>
              <c:f>LDA_20_topic!$S$1</c:f>
              <c:strCache>
                <c:ptCount val="1"/>
                <c:pt idx="0">
                  <c:v>Topic: 17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20_topic!$S$8</c:f>
              <c:numCache>
                <c:formatCode>General</c:formatCode>
                <c:ptCount val="1"/>
                <c:pt idx="0">
                  <c:v>4211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CE1B-4AD0-B5CE-1753294247FB}"/>
            </c:ext>
          </c:extLst>
        </c:ser>
        <c:ser>
          <c:idx val="18"/>
          <c:order val="18"/>
          <c:tx>
            <c:strRef>
              <c:f>LDA_20_topic!$T$1</c:f>
              <c:strCache>
                <c:ptCount val="1"/>
                <c:pt idx="0">
                  <c:v>Topic: 18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20_topic!$T$8</c:f>
              <c:numCache>
                <c:formatCode>General</c:formatCode>
                <c:ptCount val="1"/>
                <c:pt idx="0">
                  <c:v>2732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CE1B-4AD0-B5CE-1753294247FB}"/>
            </c:ext>
          </c:extLst>
        </c:ser>
        <c:ser>
          <c:idx val="19"/>
          <c:order val="19"/>
          <c:tx>
            <c:strRef>
              <c:f>LDA_20_topic!$U$1</c:f>
              <c:strCache>
                <c:ptCount val="1"/>
                <c:pt idx="0">
                  <c:v>Topic: 19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LDA_20_topic!$U$8</c:f>
              <c:numCache>
                <c:formatCode>General</c:formatCode>
                <c:ptCount val="1"/>
                <c:pt idx="0">
                  <c:v>36486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CE1B-4AD0-B5CE-1753294247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020233400"/>
        <c:axId val="1020239304"/>
      </c:barChart>
      <c:catAx>
        <c:axId val="1020233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0239304"/>
        <c:crosses val="autoZero"/>
        <c:auto val="1"/>
        <c:lblAlgn val="ctr"/>
        <c:lblOffset val="100"/>
        <c:noMultiLvlLbl val="0"/>
      </c:catAx>
      <c:valAx>
        <c:axId val="1020239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20233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opics Distribution -- 50 topic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4.0274112219907052E-2"/>
          <c:y val="7.2527403155500894E-2"/>
          <c:w val="0.95259916646821508"/>
          <c:h val="0.807313513039113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LDA_50_topic!$B$2</c:f>
              <c:strCache>
                <c:ptCount val="1"/>
                <c:pt idx="0">
                  <c:v>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B$8</c:f>
              <c:numCache>
                <c:formatCode>General</c:formatCode>
                <c:ptCount val="1"/>
                <c:pt idx="0">
                  <c:v>1272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CA-4D51-9F15-065B3E9B332B}"/>
            </c:ext>
          </c:extLst>
        </c:ser>
        <c:ser>
          <c:idx val="1"/>
          <c:order val="1"/>
          <c:tx>
            <c:strRef>
              <c:f>LDA_50_topic!$C$2</c:f>
              <c:strCache>
                <c:ptCount val="1"/>
                <c:pt idx="0">
                  <c:v>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C$8</c:f>
              <c:numCache>
                <c:formatCode>General</c:formatCode>
                <c:ptCount val="1"/>
                <c:pt idx="0">
                  <c:v>1541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BCA-4D51-9F15-065B3E9B332B}"/>
            </c:ext>
          </c:extLst>
        </c:ser>
        <c:ser>
          <c:idx val="2"/>
          <c:order val="2"/>
          <c:tx>
            <c:strRef>
              <c:f>LDA_50_topic!$D$2</c:f>
              <c:strCache>
                <c:ptCount val="1"/>
                <c:pt idx="0">
                  <c:v>2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D$8</c:f>
              <c:numCache>
                <c:formatCode>General</c:formatCode>
                <c:ptCount val="1"/>
                <c:pt idx="0">
                  <c:v>1380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BCA-4D51-9F15-065B3E9B332B}"/>
            </c:ext>
          </c:extLst>
        </c:ser>
        <c:ser>
          <c:idx val="3"/>
          <c:order val="3"/>
          <c:tx>
            <c:strRef>
              <c:f>LDA_50_topic!$E$2</c:f>
              <c:strCache>
                <c:ptCount val="1"/>
                <c:pt idx="0">
                  <c:v>3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E$8</c:f>
              <c:numCache>
                <c:formatCode>General</c:formatCode>
                <c:ptCount val="1"/>
                <c:pt idx="0">
                  <c:v>19168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BCA-4D51-9F15-065B3E9B332B}"/>
            </c:ext>
          </c:extLst>
        </c:ser>
        <c:ser>
          <c:idx val="4"/>
          <c:order val="4"/>
          <c:tx>
            <c:strRef>
              <c:f>LDA_50_topic!$F$2</c:f>
              <c:strCache>
                <c:ptCount val="1"/>
                <c:pt idx="0">
                  <c:v>4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F$8</c:f>
              <c:numCache>
                <c:formatCode>General</c:formatCode>
                <c:ptCount val="1"/>
                <c:pt idx="0">
                  <c:v>1419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4BCA-4D51-9F15-065B3E9B332B}"/>
            </c:ext>
          </c:extLst>
        </c:ser>
        <c:ser>
          <c:idx val="5"/>
          <c:order val="5"/>
          <c:tx>
            <c:strRef>
              <c:f>LDA_50_topic!$G$2</c:f>
              <c:strCache>
                <c:ptCount val="1"/>
                <c:pt idx="0">
                  <c:v>5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G$8</c:f>
              <c:numCache>
                <c:formatCode>General</c:formatCode>
                <c:ptCount val="1"/>
                <c:pt idx="0">
                  <c:v>189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4BCA-4D51-9F15-065B3E9B332B}"/>
            </c:ext>
          </c:extLst>
        </c:ser>
        <c:ser>
          <c:idx val="6"/>
          <c:order val="6"/>
          <c:tx>
            <c:strRef>
              <c:f>LDA_50_topic!$H$2</c:f>
              <c:strCache>
                <c:ptCount val="1"/>
                <c:pt idx="0">
                  <c:v>6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H$8</c:f>
              <c:numCache>
                <c:formatCode>General</c:formatCode>
                <c:ptCount val="1"/>
                <c:pt idx="0">
                  <c:v>1923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BCA-4D51-9F15-065B3E9B332B}"/>
            </c:ext>
          </c:extLst>
        </c:ser>
        <c:ser>
          <c:idx val="7"/>
          <c:order val="7"/>
          <c:tx>
            <c:strRef>
              <c:f>LDA_50_topic!$I$2</c:f>
              <c:strCache>
                <c:ptCount val="1"/>
                <c:pt idx="0">
                  <c:v>7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I$8</c:f>
              <c:numCache>
                <c:formatCode>General</c:formatCode>
                <c:ptCount val="1"/>
                <c:pt idx="0">
                  <c:v>2033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4BCA-4D51-9F15-065B3E9B332B}"/>
            </c:ext>
          </c:extLst>
        </c:ser>
        <c:ser>
          <c:idx val="8"/>
          <c:order val="8"/>
          <c:tx>
            <c:strRef>
              <c:f>LDA_50_topic!$J$2</c:f>
              <c:strCache>
                <c:ptCount val="1"/>
                <c:pt idx="0">
                  <c:v>8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J$8</c:f>
              <c:numCache>
                <c:formatCode>General</c:formatCode>
                <c:ptCount val="1"/>
                <c:pt idx="0">
                  <c:v>1220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4BCA-4D51-9F15-065B3E9B332B}"/>
            </c:ext>
          </c:extLst>
        </c:ser>
        <c:ser>
          <c:idx val="9"/>
          <c:order val="9"/>
          <c:tx>
            <c:strRef>
              <c:f>LDA_50_topic!$K$2</c:f>
              <c:strCache>
                <c:ptCount val="1"/>
                <c:pt idx="0">
                  <c:v>9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K$8</c:f>
              <c:numCache>
                <c:formatCode>General</c:formatCode>
                <c:ptCount val="1"/>
                <c:pt idx="0">
                  <c:v>1214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4BCA-4D51-9F15-065B3E9B332B}"/>
            </c:ext>
          </c:extLst>
        </c:ser>
        <c:ser>
          <c:idx val="10"/>
          <c:order val="10"/>
          <c:tx>
            <c:strRef>
              <c:f>LDA_50_topic!$L$2</c:f>
              <c:strCache>
                <c:ptCount val="1"/>
                <c:pt idx="0">
                  <c:v>10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L$8</c:f>
              <c:numCache>
                <c:formatCode>General</c:formatCode>
                <c:ptCount val="1"/>
                <c:pt idx="0">
                  <c:v>1063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4BCA-4D51-9F15-065B3E9B332B}"/>
            </c:ext>
          </c:extLst>
        </c:ser>
        <c:ser>
          <c:idx val="11"/>
          <c:order val="11"/>
          <c:tx>
            <c:strRef>
              <c:f>LDA_50_topic!$M$2</c:f>
              <c:strCache>
                <c:ptCount val="1"/>
                <c:pt idx="0">
                  <c:v>11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M$8</c:f>
              <c:numCache>
                <c:formatCode>General</c:formatCode>
                <c:ptCount val="1"/>
                <c:pt idx="0">
                  <c:v>1513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4BCA-4D51-9F15-065B3E9B332B}"/>
            </c:ext>
          </c:extLst>
        </c:ser>
        <c:ser>
          <c:idx val="12"/>
          <c:order val="12"/>
          <c:tx>
            <c:strRef>
              <c:f>LDA_50_topic!$N$2</c:f>
              <c:strCache>
                <c:ptCount val="1"/>
                <c:pt idx="0">
                  <c:v>12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N$8</c:f>
              <c:numCache>
                <c:formatCode>General</c:formatCode>
                <c:ptCount val="1"/>
                <c:pt idx="0">
                  <c:v>109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4BCA-4D51-9F15-065B3E9B332B}"/>
            </c:ext>
          </c:extLst>
        </c:ser>
        <c:ser>
          <c:idx val="13"/>
          <c:order val="13"/>
          <c:tx>
            <c:strRef>
              <c:f>LDA_50_topic!$O$2</c:f>
              <c:strCache>
                <c:ptCount val="1"/>
                <c:pt idx="0">
                  <c:v>13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O$8</c:f>
              <c:numCache>
                <c:formatCode>General</c:formatCode>
                <c:ptCount val="1"/>
                <c:pt idx="0">
                  <c:v>1307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4BCA-4D51-9F15-065B3E9B332B}"/>
            </c:ext>
          </c:extLst>
        </c:ser>
        <c:ser>
          <c:idx val="14"/>
          <c:order val="14"/>
          <c:tx>
            <c:strRef>
              <c:f>LDA_50_topic!$P$2</c:f>
              <c:strCache>
                <c:ptCount val="1"/>
                <c:pt idx="0">
                  <c:v>14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P$8</c:f>
              <c:numCache>
                <c:formatCode>General</c:formatCode>
                <c:ptCount val="1"/>
                <c:pt idx="0">
                  <c:v>1169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4BCA-4D51-9F15-065B3E9B332B}"/>
            </c:ext>
          </c:extLst>
        </c:ser>
        <c:ser>
          <c:idx val="15"/>
          <c:order val="15"/>
          <c:tx>
            <c:strRef>
              <c:f>LDA_50_topic!$Q$2</c:f>
              <c:strCache>
                <c:ptCount val="1"/>
                <c:pt idx="0">
                  <c:v>15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Q$8</c:f>
              <c:numCache>
                <c:formatCode>General</c:formatCode>
                <c:ptCount val="1"/>
                <c:pt idx="0">
                  <c:v>1185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4BCA-4D51-9F15-065B3E9B332B}"/>
            </c:ext>
          </c:extLst>
        </c:ser>
        <c:ser>
          <c:idx val="16"/>
          <c:order val="16"/>
          <c:tx>
            <c:strRef>
              <c:f>LDA_50_topic!$R$2</c:f>
              <c:strCache>
                <c:ptCount val="1"/>
                <c:pt idx="0">
                  <c:v>16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R$8</c:f>
              <c:numCache>
                <c:formatCode>General</c:formatCode>
                <c:ptCount val="1"/>
                <c:pt idx="0">
                  <c:v>1152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4BCA-4D51-9F15-065B3E9B332B}"/>
            </c:ext>
          </c:extLst>
        </c:ser>
        <c:ser>
          <c:idx val="17"/>
          <c:order val="17"/>
          <c:tx>
            <c:strRef>
              <c:f>LDA_50_topic!$S$2</c:f>
              <c:strCache>
                <c:ptCount val="1"/>
                <c:pt idx="0">
                  <c:v>17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S$8</c:f>
              <c:numCache>
                <c:formatCode>General</c:formatCode>
                <c:ptCount val="1"/>
                <c:pt idx="0">
                  <c:v>1093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4BCA-4D51-9F15-065B3E9B332B}"/>
            </c:ext>
          </c:extLst>
        </c:ser>
        <c:ser>
          <c:idx val="18"/>
          <c:order val="18"/>
          <c:tx>
            <c:strRef>
              <c:f>LDA_50_topic!$T$2</c:f>
              <c:strCache>
                <c:ptCount val="1"/>
                <c:pt idx="0">
                  <c:v>18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T$8</c:f>
              <c:numCache>
                <c:formatCode>General</c:formatCode>
                <c:ptCount val="1"/>
                <c:pt idx="0">
                  <c:v>946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4BCA-4D51-9F15-065B3E9B332B}"/>
            </c:ext>
          </c:extLst>
        </c:ser>
        <c:ser>
          <c:idx val="19"/>
          <c:order val="19"/>
          <c:tx>
            <c:strRef>
              <c:f>LDA_50_topic!$U$2</c:f>
              <c:strCache>
                <c:ptCount val="1"/>
                <c:pt idx="0">
                  <c:v>19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U$8</c:f>
              <c:numCache>
                <c:formatCode>General</c:formatCode>
                <c:ptCount val="1"/>
                <c:pt idx="0">
                  <c:v>1247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4BCA-4D51-9F15-065B3E9B332B}"/>
            </c:ext>
          </c:extLst>
        </c:ser>
        <c:ser>
          <c:idx val="20"/>
          <c:order val="20"/>
          <c:tx>
            <c:strRef>
              <c:f>LDA_50_topic!$V$2</c:f>
              <c:strCache>
                <c:ptCount val="1"/>
                <c:pt idx="0">
                  <c:v>20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V$8</c:f>
              <c:numCache>
                <c:formatCode>General</c:formatCode>
                <c:ptCount val="1"/>
                <c:pt idx="0">
                  <c:v>1263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4BCA-4D51-9F15-065B3E9B332B}"/>
            </c:ext>
          </c:extLst>
        </c:ser>
        <c:ser>
          <c:idx val="21"/>
          <c:order val="21"/>
          <c:tx>
            <c:strRef>
              <c:f>LDA_50_topic!$W$2</c:f>
              <c:strCache>
                <c:ptCount val="1"/>
                <c:pt idx="0">
                  <c:v>21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W$8</c:f>
              <c:numCache>
                <c:formatCode>General</c:formatCode>
                <c:ptCount val="1"/>
                <c:pt idx="0">
                  <c:v>105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4BCA-4D51-9F15-065B3E9B332B}"/>
            </c:ext>
          </c:extLst>
        </c:ser>
        <c:ser>
          <c:idx val="22"/>
          <c:order val="22"/>
          <c:tx>
            <c:strRef>
              <c:f>LDA_50_topic!$X$2</c:f>
              <c:strCache>
                <c:ptCount val="1"/>
                <c:pt idx="0">
                  <c:v>22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X$8</c:f>
              <c:numCache>
                <c:formatCode>General</c:formatCode>
                <c:ptCount val="1"/>
                <c:pt idx="0">
                  <c:v>1128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4BCA-4D51-9F15-065B3E9B332B}"/>
            </c:ext>
          </c:extLst>
        </c:ser>
        <c:ser>
          <c:idx val="23"/>
          <c:order val="23"/>
          <c:tx>
            <c:strRef>
              <c:f>LDA_50_topic!$Y$2</c:f>
              <c:strCache>
                <c:ptCount val="1"/>
                <c:pt idx="0">
                  <c:v>23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Y$8</c:f>
              <c:numCache>
                <c:formatCode>General</c:formatCode>
                <c:ptCount val="1"/>
                <c:pt idx="0">
                  <c:v>1047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4BCA-4D51-9F15-065B3E9B332B}"/>
            </c:ext>
          </c:extLst>
        </c:ser>
        <c:ser>
          <c:idx val="24"/>
          <c:order val="24"/>
          <c:tx>
            <c:strRef>
              <c:f>LDA_50_topic!$Z$2</c:f>
              <c:strCache>
                <c:ptCount val="1"/>
                <c:pt idx="0">
                  <c:v>24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Z$8</c:f>
              <c:numCache>
                <c:formatCode>General</c:formatCode>
                <c:ptCount val="1"/>
                <c:pt idx="0">
                  <c:v>1239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4BCA-4D51-9F15-065B3E9B332B}"/>
            </c:ext>
          </c:extLst>
        </c:ser>
        <c:ser>
          <c:idx val="25"/>
          <c:order val="25"/>
          <c:tx>
            <c:strRef>
              <c:f>LDA_50_topic!$AA$2</c:f>
              <c:strCache>
                <c:ptCount val="1"/>
                <c:pt idx="0">
                  <c:v>25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A$8</c:f>
              <c:numCache>
                <c:formatCode>General</c:formatCode>
                <c:ptCount val="1"/>
                <c:pt idx="0">
                  <c:v>11130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4BCA-4D51-9F15-065B3E9B332B}"/>
            </c:ext>
          </c:extLst>
        </c:ser>
        <c:ser>
          <c:idx val="26"/>
          <c:order val="26"/>
          <c:tx>
            <c:strRef>
              <c:f>LDA_50_topic!$AB$2</c:f>
              <c:strCache>
                <c:ptCount val="1"/>
                <c:pt idx="0">
                  <c:v>26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B$8</c:f>
              <c:numCache>
                <c:formatCode>General</c:formatCode>
                <c:ptCount val="1"/>
                <c:pt idx="0">
                  <c:v>123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4BCA-4D51-9F15-065B3E9B332B}"/>
            </c:ext>
          </c:extLst>
        </c:ser>
        <c:ser>
          <c:idx val="27"/>
          <c:order val="27"/>
          <c:tx>
            <c:strRef>
              <c:f>LDA_50_topic!$AC$2</c:f>
              <c:strCache>
                <c:ptCount val="1"/>
                <c:pt idx="0">
                  <c:v>27</c:v>
                </c:pt>
              </c:strCache>
            </c:strRef>
          </c:tx>
          <c:spPr>
            <a:solidFill>
              <a:schemeClr val="accent4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C$8</c:f>
              <c:numCache>
                <c:formatCode>General</c:formatCode>
                <c:ptCount val="1"/>
                <c:pt idx="0">
                  <c:v>126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B-4BCA-4D51-9F15-065B3E9B332B}"/>
            </c:ext>
          </c:extLst>
        </c:ser>
        <c:ser>
          <c:idx val="28"/>
          <c:order val="28"/>
          <c:tx>
            <c:strRef>
              <c:f>LDA_50_topic!$AD$2</c:f>
              <c:strCache>
                <c:ptCount val="1"/>
                <c:pt idx="0">
                  <c:v>28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D$8</c:f>
              <c:numCache>
                <c:formatCode>General</c:formatCode>
                <c:ptCount val="1"/>
                <c:pt idx="0">
                  <c:v>1174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C-4BCA-4D51-9F15-065B3E9B332B}"/>
            </c:ext>
          </c:extLst>
        </c:ser>
        <c:ser>
          <c:idx val="29"/>
          <c:order val="29"/>
          <c:tx>
            <c:strRef>
              <c:f>LDA_50_topic!$AE$2</c:f>
              <c:strCache>
                <c:ptCount val="1"/>
                <c:pt idx="0">
                  <c:v>29</c:v>
                </c:pt>
              </c:strCache>
            </c:strRef>
          </c:tx>
          <c:spPr>
            <a:solidFill>
              <a:schemeClr val="accent6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E$8</c:f>
              <c:numCache>
                <c:formatCode>General</c:formatCode>
                <c:ptCount val="1"/>
                <c:pt idx="0">
                  <c:v>106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D-4BCA-4D51-9F15-065B3E9B332B}"/>
            </c:ext>
          </c:extLst>
        </c:ser>
        <c:ser>
          <c:idx val="30"/>
          <c:order val="30"/>
          <c:tx>
            <c:strRef>
              <c:f>LDA_50_topic!$AF$2</c:f>
              <c:strCache>
                <c:ptCount val="1"/>
                <c:pt idx="0">
                  <c:v>30</c:v>
                </c:pt>
              </c:strCache>
            </c:strRef>
          </c:tx>
          <c:spPr>
            <a:solidFill>
              <a:schemeClr val="accent1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F$8</c:f>
              <c:numCache>
                <c:formatCode>General</c:formatCode>
                <c:ptCount val="1"/>
                <c:pt idx="0">
                  <c:v>2363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E-4BCA-4D51-9F15-065B3E9B332B}"/>
            </c:ext>
          </c:extLst>
        </c:ser>
        <c:ser>
          <c:idx val="31"/>
          <c:order val="31"/>
          <c:tx>
            <c:strRef>
              <c:f>LDA_50_topic!$AG$2</c:f>
              <c:strCache>
                <c:ptCount val="1"/>
                <c:pt idx="0">
                  <c:v>31</c:v>
                </c:pt>
              </c:strCache>
            </c:strRef>
          </c:tx>
          <c:spPr>
            <a:solidFill>
              <a:schemeClr val="accent2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G$8</c:f>
              <c:numCache>
                <c:formatCode>General</c:formatCode>
                <c:ptCount val="1"/>
                <c:pt idx="0">
                  <c:v>1153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F-4BCA-4D51-9F15-065B3E9B332B}"/>
            </c:ext>
          </c:extLst>
        </c:ser>
        <c:ser>
          <c:idx val="32"/>
          <c:order val="32"/>
          <c:tx>
            <c:strRef>
              <c:f>LDA_50_topic!$AH$2</c:f>
              <c:strCache>
                <c:ptCount val="1"/>
                <c:pt idx="0">
                  <c:v>32</c:v>
                </c:pt>
              </c:strCache>
            </c:strRef>
          </c:tx>
          <c:spPr>
            <a:solidFill>
              <a:schemeClr val="accent3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H$8</c:f>
              <c:numCache>
                <c:formatCode>General</c:formatCode>
                <c:ptCount val="1"/>
                <c:pt idx="0">
                  <c:v>1332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4BCA-4D51-9F15-065B3E9B332B}"/>
            </c:ext>
          </c:extLst>
        </c:ser>
        <c:ser>
          <c:idx val="33"/>
          <c:order val="33"/>
          <c:tx>
            <c:strRef>
              <c:f>LDA_50_topic!$AI$2</c:f>
              <c:strCache>
                <c:ptCount val="1"/>
                <c:pt idx="0">
                  <c:v>33</c:v>
                </c:pt>
              </c:strCache>
            </c:strRef>
          </c:tx>
          <c:spPr>
            <a:solidFill>
              <a:schemeClr val="accent4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I$8</c:f>
              <c:numCache>
                <c:formatCode>General</c:formatCode>
                <c:ptCount val="1"/>
                <c:pt idx="0">
                  <c:v>1957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1-4BCA-4D51-9F15-065B3E9B332B}"/>
            </c:ext>
          </c:extLst>
        </c:ser>
        <c:ser>
          <c:idx val="34"/>
          <c:order val="34"/>
          <c:tx>
            <c:strRef>
              <c:f>LDA_50_topic!$AJ$2</c:f>
              <c:strCache>
                <c:ptCount val="1"/>
                <c:pt idx="0">
                  <c:v>34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J$8</c:f>
              <c:numCache>
                <c:formatCode>General</c:formatCode>
                <c:ptCount val="1"/>
                <c:pt idx="0">
                  <c:v>1104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2-4BCA-4D51-9F15-065B3E9B332B}"/>
            </c:ext>
          </c:extLst>
        </c:ser>
        <c:ser>
          <c:idx val="35"/>
          <c:order val="35"/>
          <c:tx>
            <c:strRef>
              <c:f>LDA_50_topic!$AK$2</c:f>
              <c:strCache>
                <c:ptCount val="1"/>
                <c:pt idx="0">
                  <c:v>35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K$8</c:f>
              <c:numCache>
                <c:formatCode>General</c:formatCode>
                <c:ptCount val="1"/>
                <c:pt idx="0">
                  <c:v>1524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3-4BCA-4D51-9F15-065B3E9B332B}"/>
            </c:ext>
          </c:extLst>
        </c:ser>
        <c:ser>
          <c:idx val="36"/>
          <c:order val="36"/>
          <c:tx>
            <c:strRef>
              <c:f>LDA_50_topic!$AL$2</c:f>
              <c:strCache>
                <c:ptCount val="1"/>
                <c:pt idx="0">
                  <c:v>36</c:v>
                </c:pt>
              </c:strCache>
            </c:strRef>
          </c:tx>
          <c:spPr>
            <a:solidFill>
              <a:schemeClr val="accent1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L$8</c:f>
              <c:numCache>
                <c:formatCode>General</c:formatCode>
                <c:ptCount val="1"/>
                <c:pt idx="0">
                  <c:v>1931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4-4BCA-4D51-9F15-065B3E9B332B}"/>
            </c:ext>
          </c:extLst>
        </c:ser>
        <c:ser>
          <c:idx val="37"/>
          <c:order val="37"/>
          <c:tx>
            <c:strRef>
              <c:f>LDA_50_topic!$AM$2</c:f>
              <c:strCache>
                <c:ptCount val="1"/>
                <c:pt idx="0">
                  <c:v>37</c:v>
                </c:pt>
              </c:strCache>
            </c:strRef>
          </c:tx>
          <c:spPr>
            <a:solidFill>
              <a:schemeClr val="accent2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M$8</c:f>
              <c:numCache>
                <c:formatCode>General</c:formatCode>
                <c:ptCount val="1"/>
                <c:pt idx="0">
                  <c:v>12514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5-4BCA-4D51-9F15-065B3E9B332B}"/>
            </c:ext>
          </c:extLst>
        </c:ser>
        <c:ser>
          <c:idx val="38"/>
          <c:order val="38"/>
          <c:tx>
            <c:strRef>
              <c:f>LDA_50_topic!$AN$2</c:f>
              <c:strCache>
                <c:ptCount val="1"/>
                <c:pt idx="0">
                  <c:v>38</c:v>
                </c:pt>
              </c:strCache>
            </c:strRef>
          </c:tx>
          <c:spPr>
            <a:solidFill>
              <a:schemeClr val="accent3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N$8</c:f>
              <c:numCache>
                <c:formatCode>General</c:formatCode>
                <c:ptCount val="1"/>
                <c:pt idx="0">
                  <c:v>1629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6-4BCA-4D51-9F15-065B3E9B332B}"/>
            </c:ext>
          </c:extLst>
        </c:ser>
        <c:ser>
          <c:idx val="39"/>
          <c:order val="39"/>
          <c:tx>
            <c:strRef>
              <c:f>LDA_50_topic!$AO$2</c:f>
              <c:strCache>
                <c:ptCount val="1"/>
                <c:pt idx="0">
                  <c:v>39</c:v>
                </c:pt>
              </c:strCache>
            </c:strRef>
          </c:tx>
          <c:spPr>
            <a:solidFill>
              <a:schemeClr val="accent4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O$8</c:f>
              <c:numCache>
                <c:formatCode>General</c:formatCode>
                <c:ptCount val="1"/>
                <c:pt idx="0">
                  <c:v>1707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7-4BCA-4D51-9F15-065B3E9B332B}"/>
            </c:ext>
          </c:extLst>
        </c:ser>
        <c:ser>
          <c:idx val="40"/>
          <c:order val="40"/>
          <c:tx>
            <c:strRef>
              <c:f>LDA_50_topic!$AP$2</c:f>
              <c:strCache>
                <c:ptCount val="1"/>
                <c:pt idx="0">
                  <c:v>40</c:v>
                </c:pt>
              </c:strCache>
            </c:strRef>
          </c:tx>
          <c:spPr>
            <a:solidFill>
              <a:schemeClr val="accent5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P$8</c:f>
              <c:numCache>
                <c:formatCode>General</c:formatCode>
                <c:ptCount val="1"/>
                <c:pt idx="0">
                  <c:v>1523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8-4BCA-4D51-9F15-065B3E9B332B}"/>
            </c:ext>
          </c:extLst>
        </c:ser>
        <c:ser>
          <c:idx val="41"/>
          <c:order val="41"/>
          <c:tx>
            <c:strRef>
              <c:f>LDA_50_topic!$AQ$2</c:f>
              <c:strCache>
                <c:ptCount val="1"/>
                <c:pt idx="0">
                  <c:v>41</c:v>
                </c:pt>
              </c:strCache>
            </c:strRef>
          </c:tx>
          <c:spPr>
            <a:solidFill>
              <a:schemeClr val="accent6">
                <a:lumMod val="70000"/>
                <a:lumOff val="3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Q$8</c:f>
              <c:numCache>
                <c:formatCode>General</c:formatCode>
                <c:ptCount val="1"/>
                <c:pt idx="0">
                  <c:v>111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9-4BCA-4D51-9F15-065B3E9B332B}"/>
            </c:ext>
          </c:extLst>
        </c:ser>
        <c:ser>
          <c:idx val="42"/>
          <c:order val="42"/>
          <c:tx>
            <c:strRef>
              <c:f>LDA_50_topic!$AR$2</c:f>
              <c:strCache>
                <c:ptCount val="1"/>
                <c:pt idx="0">
                  <c:v>42</c:v>
                </c:pt>
              </c:strCache>
            </c:strRef>
          </c:tx>
          <c:spPr>
            <a:solidFill>
              <a:schemeClr val="accent1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R$8</c:f>
              <c:numCache>
                <c:formatCode>General</c:formatCode>
                <c:ptCount val="1"/>
                <c:pt idx="0">
                  <c:v>1266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A-4BCA-4D51-9F15-065B3E9B332B}"/>
            </c:ext>
          </c:extLst>
        </c:ser>
        <c:ser>
          <c:idx val="43"/>
          <c:order val="43"/>
          <c:tx>
            <c:strRef>
              <c:f>LDA_50_topic!$AS$2</c:f>
              <c:strCache>
                <c:ptCount val="1"/>
                <c:pt idx="0">
                  <c:v>43</c:v>
                </c:pt>
              </c:strCache>
            </c:strRef>
          </c:tx>
          <c:spPr>
            <a:solidFill>
              <a:schemeClr val="accent2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S$8</c:f>
              <c:numCache>
                <c:formatCode>General</c:formatCode>
                <c:ptCount val="1"/>
                <c:pt idx="0">
                  <c:v>1456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B-4BCA-4D51-9F15-065B3E9B332B}"/>
            </c:ext>
          </c:extLst>
        </c:ser>
        <c:ser>
          <c:idx val="44"/>
          <c:order val="44"/>
          <c:tx>
            <c:strRef>
              <c:f>LDA_50_topic!$AT$2</c:f>
              <c:strCache>
                <c:ptCount val="1"/>
                <c:pt idx="0">
                  <c:v>44</c:v>
                </c:pt>
              </c:strCache>
            </c:strRef>
          </c:tx>
          <c:spPr>
            <a:solidFill>
              <a:schemeClr val="accent3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T$8</c:f>
              <c:numCache>
                <c:formatCode>General</c:formatCode>
                <c:ptCount val="1"/>
                <c:pt idx="0">
                  <c:v>128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C-4BCA-4D51-9F15-065B3E9B332B}"/>
            </c:ext>
          </c:extLst>
        </c:ser>
        <c:ser>
          <c:idx val="45"/>
          <c:order val="45"/>
          <c:tx>
            <c:strRef>
              <c:f>LDA_50_topic!$AU$2</c:f>
              <c:strCache>
                <c:ptCount val="1"/>
                <c:pt idx="0">
                  <c:v>45</c:v>
                </c:pt>
              </c:strCache>
            </c:strRef>
          </c:tx>
          <c:spPr>
            <a:solidFill>
              <a:schemeClr val="accent4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U$8</c:f>
              <c:numCache>
                <c:formatCode>General</c:formatCode>
                <c:ptCount val="1"/>
                <c:pt idx="0">
                  <c:v>111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D-4BCA-4D51-9F15-065B3E9B332B}"/>
            </c:ext>
          </c:extLst>
        </c:ser>
        <c:ser>
          <c:idx val="46"/>
          <c:order val="46"/>
          <c:tx>
            <c:strRef>
              <c:f>LDA_50_topic!$AV$2</c:f>
              <c:strCache>
                <c:ptCount val="1"/>
                <c:pt idx="0">
                  <c:v>46</c:v>
                </c:pt>
              </c:strCache>
            </c:strRef>
          </c:tx>
          <c:spPr>
            <a:solidFill>
              <a:schemeClr val="accent5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V$8</c:f>
              <c:numCache>
                <c:formatCode>General</c:formatCode>
                <c:ptCount val="1"/>
                <c:pt idx="0">
                  <c:v>1076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E-4BCA-4D51-9F15-065B3E9B332B}"/>
            </c:ext>
          </c:extLst>
        </c:ser>
        <c:ser>
          <c:idx val="47"/>
          <c:order val="47"/>
          <c:tx>
            <c:strRef>
              <c:f>LDA_50_topic!$AW$2</c:f>
              <c:strCache>
                <c:ptCount val="1"/>
                <c:pt idx="0">
                  <c:v>47</c:v>
                </c:pt>
              </c:strCache>
            </c:strRef>
          </c:tx>
          <c:spPr>
            <a:solidFill>
              <a:schemeClr val="accent6">
                <a:lumMod val="7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W$8</c:f>
              <c:numCache>
                <c:formatCode>General</c:formatCode>
                <c:ptCount val="1"/>
                <c:pt idx="0">
                  <c:v>1273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F-4BCA-4D51-9F15-065B3E9B332B}"/>
            </c:ext>
          </c:extLst>
        </c:ser>
        <c:ser>
          <c:idx val="48"/>
          <c:order val="48"/>
          <c:tx>
            <c:strRef>
              <c:f>LDA_50_topic!$AX$2</c:f>
              <c:strCache>
                <c:ptCount val="1"/>
                <c:pt idx="0">
                  <c:v>48</c:v>
                </c:pt>
              </c:strCache>
            </c:strRef>
          </c:tx>
          <c:spPr>
            <a:solidFill>
              <a:schemeClr val="accent1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X$8</c:f>
              <c:numCache>
                <c:formatCode>General</c:formatCode>
                <c:ptCount val="1"/>
                <c:pt idx="0">
                  <c:v>1240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0-4BCA-4D51-9F15-065B3E9B332B}"/>
            </c:ext>
          </c:extLst>
        </c:ser>
        <c:ser>
          <c:idx val="49"/>
          <c:order val="49"/>
          <c:tx>
            <c:strRef>
              <c:f>LDA_50_topic!$AY$2</c:f>
              <c:strCache>
                <c:ptCount val="1"/>
                <c:pt idx="0">
                  <c:v>49</c:v>
                </c:pt>
              </c:strCache>
            </c:strRef>
          </c:tx>
          <c:spPr>
            <a:solidFill>
              <a:schemeClr val="accent2">
                <a:lumMod val="50000"/>
                <a:lumOff val="50000"/>
              </a:schemeClr>
            </a:solidFill>
            <a:ln>
              <a:noFill/>
            </a:ln>
            <a:effectLst/>
          </c:spPr>
          <c:invertIfNegative val="0"/>
          <c:cat>
            <c:strRef>
              <c:f>LDA_50_topic!$A$8</c:f>
              <c:strCache>
                <c:ptCount val="1"/>
                <c:pt idx="0">
                  <c:v>sum</c:v>
                </c:pt>
              </c:strCache>
            </c:strRef>
          </c:cat>
          <c:val>
            <c:numRef>
              <c:f>LDA_50_topic!$AY$8</c:f>
              <c:numCache>
                <c:formatCode>General</c:formatCode>
                <c:ptCount val="1"/>
                <c:pt idx="0">
                  <c:v>1485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31-4BCA-4D51-9F15-065B3E9B332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93546488"/>
        <c:axId val="1493542552"/>
      </c:barChart>
      <c:catAx>
        <c:axId val="1493546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3542552"/>
        <c:crosses val="autoZero"/>
        <c:auto val="1"/>
        <c:lblAlgn val="ctr"/>
        <c:lblOffset val="100"/>
        <c:noMultiLvlLbl val="0"/>
      </c:catAx>
      <c:valAx>
        <c:axId val="1493542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3546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49</xdr:colOff>
      <xdr:row>27</xdr:row>
      <xdr:rowOff>66674</xdr:rowOff>
    </xdr:from>
    <xdr:to>
      <xdr:col>10</xdr:col>
      <xdr:colOff>457199</xdr:colOff>
      <xdr:row>49</xdr:row>
      <xdr:rowOff>952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819EA0D-1AD3-491E-B3C8-7EE3BF2F11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0</xdr:row>
      <xdr:rowOff>161925</xdr:rowOff>
    </xdr:from>
    <xdr:to>
      <xdr:col>9</xdr:col>
      <xdr:colOff>0</xdr:colOff>
      <xdr:row>66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5CE16C-66A1-4F18-900A-63FE6C21F2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23180</xdr:colOff>
      <xdr:row>21</xdr:row>
      <xdr:rowOff>80281</xdr:rowOff>
    </xdr:from>
    <xdr:to>
      <xdr:col>39</xdr:col>
      <xdr:colOff>48985</xdr:colOff>
      <xdr:row>55</xdr:row>
      <xdr:rowOff>9797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6C399B1-B1C1-4156-B316-665D133A63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7"/>
  <sheetViews>
    <sheetView workbookViewId="0">
      <selection activeCell="J15" sqref="J15"/>
    </sheetView>
  </sheetViews>
  <sheetFormatPr defaultRowHeight="15" x14ac:dyDescent="0.25"/>
  <cols>
    <col min="1" max="1" width="32.42578125" customWidth="1"/>
    <col min="2" max="2" width="23.5703125" customWidth="1"/>
    <col min="3" max="3" width="17.85546875" customWidth="1"/>
    <col min="4" max="4" width="12.140625" customWidth="1"/>
    <col min="5" max="5" width="11" customWidth="1"/>
    <col min="6" max="6" width="15.85546875" customWidth="1"/>
    <col min="7" max="7" width="15.42578125" customWidth="1"/>
    <col min="8" max="8" width="14.28515625" customWidth="1"/>
    <col min="9" max="9" width="13.28515625" customWidth="1"/>
    <col min="10" max="10" width="12" customWidth="1"/>
    <col min="11" max="11" width="15.85546875" customWidth="1"/>
  </cols>
  <sheetData>
    <row r="1" spans="1:11" x14ac:dyDescent="0.25">
      <c r="A1" s="3" t="s">
        <v>37</v>
      </c>
      <c r="B1" s="10" t="s">
        <v>26</v>
      </c>
      <c r="C1" s="10" t="s">
        <v>27</v>
      </c>
      <c r="D1" s="10" t="s">
        <v>28</v>
      </c>
      <c r="E1" s="10" t="s">
        <v>29</v>
      </c>
      <c r="F1" s="10" t="s">
        <v>30</v>
      </c>
      <c r="G1" s="10" t="s">
        <v>31</v>
      </c>
      <c r="H1" s="10" t="s">
        <v>32</v>
      </c>
      <c r="I1" s="10" t="s">
        <v>33</v>
      </c>
      <c r="J1" s="10" t="s">
        <v>34</v>
      </c>
      <c r="K1" s="10" t="s">
        <v>35</v>
      </c>
    </row>
    <row r="2" spans="1:11" x14ac:dyDescent="0.25">
      <c r="A2" s="2" t="s">
        <v>36</v>
      </c>
      <c r="B2" s="10"/>
      <c r="C2" s="10"/>
      <c r="D2" s="10"/>
      <c r="E2" s="10"/>
      <c r="F2" s="10"/>
      <c r="G2" s="10"/>
      <c r="H2" s="10"/>
      <c r="I2" s="10"/>
      <c r="J2" s="10"/>
      <c r="K2" s="10"/>
    </row>
    <row r="3" spans="1:11" x14ac:dyDescent="0.25">
      <c r="A3" s="2">
        <v>1</v>
      </c>
      <c r="B3" s="2">
        <v>553888</v>
      </c>
      <c r="C3" s="2">
        <v>64771</v>
      </c>
      <c r="D3" s="2">
        <v>372825</v>
      </c>
      <c r="E3" s="2">
        <v>36422</v>
      </c>
      <c r="F3" s="2">
        <v>18349</v>
      </c>
      <c r="G3" s="2">
        <v>363048</v>
      </c>
      <c r="H3" s="2">
        <v>129293</v>
      </c>
      <c r="I3" s="2">
        <v>622598</v>
      </c>
      <c r="J3" s="2">
        <v>56460</v>
      </c>
      <c r="K3" s="2">
        <v>128481</v>
      </c>
    </row>
    <row r="4" spans="1:11" x14ac:dyDescent="0.25">
      <c r="A4" s="2">
        <v>2</v>
      </c>
      <c r="B4" s="2">
        <v>80264</v>
      </c>
      <c r="C4" s="2">
        <v>16409</v>
      </c>
      <c r="D4" s="2">
        <v>64149</v>
      </c>
      <c r="E4" s="2">
        <v>5409</v>
      </c>
      <c r="F4" s="2">
        <v>4981</v>
      </c>
      <c r="G4" s="2">
        <v>58596</v>
      </c>
      <c r="H4" s="2">
        <v>29518</v>
      </c>
      <c r="I4" s="2">
        <v>77125</v>
      </c>
      <c r="J4" s="2">
        <v>18086</v>
      </c>
      <c r="K4" s="2">
        <v>22407</v>
      </c>
    </row>
    <row r="5" spans="1:11" x14ac:dyDescent="0.25">
      <c r="A5" s="2">
        <v>3</v>
      </c>
      <c r="B5" s="2">
        <v>32109</v>
      </c>
      <c r="C5" s="2">
        <v>11210</v>
      </c>
      <c r="D5" s="2">
        <v>30758</v>
      </c>
      <c r="E5" s="2">
        <v>3256</v>
      </c>
      <c r="F5" s="2">
        <v>5120</v>
      </c>
      <c r="G5" s="2">
        <v>21036</v>
      </c>
      <c r="H5" s="2">
        <v>19207</v>
      </c>
      <c r="I5" s="2">
        <v>29667</v>
      </c>
      <c r="J5" s="2">
        <v>17376</v>
      </c>
      <c r="K5" s="2">
        <v>10184</v>
      </c>
    </row>
    <row r="6" spans="1:11" x14ac:dyDescent="0.25">
      <c r="A6" s="2">
        <v>4</v>
      </c>
      <c r="B6" s="2">
        <v>30365</v>
      </c>
      <c r="C6" s="2">
        <v>34876</v>
      </c>
      <c r="D6" s="2">
        <v>34229</v>
      </c>
      <c r="E6" s="2">
        <v>20358</v>
      </c>
      <c r="F6" s="2">
        <v>24789</v>
      </c>
      <c r="G6" s="2">
        <v>30519</v>
      </c>
      <c r="H6" s="2">
        <v>31152</v>
      </c>
      <c r="I6" s="2">
        <v>30368</v>
      </c>
      <c r="J6" s="2">
        <v>51870</v>
      </c>
      <c r="K6" s="2">
        <v>25250</v>
      </c>
    </row>
    <row r="7" spans="1:11" x14ac:dyDescent="0.25">
      <c r="A7" s="2">
        <v>5</v>
      </c>
      <c r="B7" s="2">
        <v>188201</v>
      </c>
      <c r="C7" s="2">
        <v>626942</v>
      </c>
      <c r="D7" s="2">
        <v>263919</v>
      </c>
      <c r="E7" s="2">
        <v>453814</v>
      </c>
      <c r="F7" s="2">
        <v>381558</v>
      </c>
      <c r="G7" s="2">
        <v>329727</v>
      </c>
      <c r="H7" s="2">
        <v>276504</v>
      </c>
      <c r="I7" s="2">
        <v>212569</v>
      </c>
      <c r="J7" s="2">
        <v>353019</v>
      </c>
      <c r="K7" s="2">
        <v>492437</v>
      </c>
    </row>
    <row r="8" spans="1:11" x14ac:dyDescent="0.25">
      <c r="A8" s="2" t="s">
        <v>14</v>
      </c>
      <c r="B8" s="2">
        <f>SUM(B3:B7)</f>
        <v>884827</v>
      </c>
      <c r="C8" s="2">
        <f t="shared" ref="C8:K8" si="0">SUM(C3:C7)</f>
        <v>754208</v>
      </c>
      <c r="D8" s="2">
        <f t="shared" si="0"/>
        <v>765880</v>
      </c>
      <c r="E8" s="2">
        <f t="shared" si="0"/>
        <v>519259</v>
      </c>
      <c r="F8" s="2">
        <f t="shared" si="0"/>
        <v>434797</v>
      </c>
      <c r="G8" s="2">
        <f t="shared" si="0"/>
        <v>802926</v>
      </c>
      <c r="H8" s="2">
        <f t="shared" si="0"/>
        <v>485674</v>
      </c>
      <c r="I8" s="2">
        <f t="shared" si="0"/>
        <v>972327</v>
      </c>
      <c r="J8" s="2">
        <f t="shared" si="0"/>
        <v>496811</v>
      </c>
      <c r="K8" s="2">
        <f t="shared" si="0"/>
        <v>678759</v>
      </c>
    </row>
    <row r="9" spans="1:11" x14ac:dyDescent="0.25">
      <c r="A9" s="2" t="s">
        <v>15</v>
      </c>
      <c r="B9" s="4">
        <f>SUMPRODUCT($A$3:$A$7,B3:B7)/B8</f>
        <v>2.1170330471380283</v>
      </c>
      <c r="C9" s="4">
        <f t="shared" ref="C9:K9" si="1">SUMPRODUCT($A$3:$A$7,C3:C7)/C8</f>
        <v>4.5152438054223767</v>
      </c>
      <c r="D9" s="4">
        <f t="shared" si="1"/>
        <v>2.6765394056510159</v>
      </c>
      <c r="E9" s="4">
        <f t="shared" si="1"/>
        <v>4.6364338413007768</v>
      </c>
      <c r="F9" s="4">
        <f t="shared" si="1"/>
        <v>4.7162629916949745</v>
      </c>
      <c r="G9" s="4">
        <f t="shared" si="1"/>
        <v>2.8820327153436307</v>
      </c>
      <c r="H9" s="4">
        <f t="shared" si="1"/>
        <v>3.6095776179083088</v>
      </c>
      <c r="I9" s="4">
        <f t="shared" si="1"/>
        <v>2.1085149337619957</v>
      </c>
      <c r="J9" s="4">
        <f t="shared" si="1"/>
        <v>4.2618520926469019</v>
      </c>
      <c r="K9" s="4">
        <f t="shared" si="1"/>
        <v>4.0766045091114815</v>
      </c>
    </row>
    <row r="12" spans="1:11" x14ac:dyDescent="0.25">
      <c r="B12" s="2" t="s">
        <v>0</v>
      </c>
      <c r="C12">
        <v>-42421315</v>
      </c>
    </row>
    <row r="13" spans="1:11" x14ac:dyDescent="0.25">
      <c r="B13" s="2" t="s">
        <v>1</v>
      </c>
      <c r="C13">
        <v>6795468</v>
      </c>
    </row>
    <row r="14" spans="1:11" x14ac:dyDescent="0.25">
      <c r="B14" s="2" t="s">
        <v>2</v>
      </c>
      <c r="C14" s="5">
        <f>EXP(-C12/C13)</f>
        <v>514.18811374658833</v>
      </c>
    </row>
    <row r="15" spans="1:11" x14ac:dyDescent="0.25">
      <c r="B15" s="2"/>
    </row>
    <row r="16" spans="1:11" x14ac:dyDescent="0.25">
      <c r="B16" s="1"/>
      <c r="C16" s="2" t="s">
        <v>13</v>
      </c>
      <c r="D16" s="2" t="s">
        <v>16</v>
      </c>
    </row>
    <row r="17" spans="2:4" x14ac:dyDescent="0.25">
      <c r="B17" s="1">
        <v>0</v>
      </c>
      <c r="C17" s="2" t="s">
        <v>18</v>
      </c>
      <c r="D17" s="1" t="s">
        <v>3</v>
      </c>
    </row>
    <row r="18" spans="2:4" x14ac:dyDescent="0.25">
      <c r="B18" s="1">
        <v>1</v>
      </c>
      <c r="C18" s="2" t="s">
        <v>17</v>
      </c>
      <c r="D18" s="1" t="s">
        <v>4</v>
      </c>
    </row>
    <row r="19" spans="2:4" x14ac:dyDescent="0.25">
      <c r="B19" s="1">
        <v>2</v>
      </c>
      <c r="C19" s="2" t="s">
        <v>19</v>
      </c>
      <c r="D19" s="1" t="s">
        <v>5</v>
      </c>
    </row>
    <row r="20" spans="2:4" x14ac:dyDescent="0.25">
      <c r="B20" s="1">
        <v>3</v>
      </c>
      <c r="C20" s="2" t="s">
        <v>20</v>
      </c>
      <c r="D20" s="1" t="s">
        <v>6</v>
      </c>
    </row>
    <row r="21" spans="2:4" x14ac:dyDescent="0.25">
      <c r="B21" s="1">
        <v>4</v>
      </c>
      <c r="C21" s="2" t="s">
        <v>21</v>
      </c>
      <c r="D21" s="1" t="s">
        <v>7</v>
      </c>
    </row>
    <row r="22" spans="2:4" x14ac:dyDescent="0.25">
      <c r="B22" s="1">
        <v>5</v>
      </c>
      <c r="C22" s="2" t="s">
        <v>22</v>
      </c>
      <c r="D22" s="1" t="s">
        <v>8</v>
      </c>
    </row>
    <row r="23" spans="2:4" x14ac:dyDescent="0.25">
      <c r="B23" s="1">
        <v>6</v>
      </c>
      <c r="C23" s="2" t="s">
        <v>23</v>
      </c>
      <c r="D23" s="1" t="s">
        <v>9</v>
      </c>
    </row>
    <row r="24" spans="2:4" x14ac:dyDescent="0.25">
      <c r="B24" s="1">
        <v>7</v>
      </c>
      <c r="C24" s="2" t="s">
        <v>25</v>
      </c>
      <c r="D24" s="1" t="s">
        <v>10</v>
      </c>
    </row>
    <row r="25" spans="2:4" x14ac:dyDescent="0.25">
      <c r="B25" s="1">
        <v>8</v>
      </c>
      <c r="C25" s="2" t="s">
        <v>19</v>
      </c>
      <c r="D25" s="1" t="s">
        <v>11</v>
      </c>
    </row>
    <row r="26" spans="2:4" x14ac:dyDescent="0.25">
      <c r="B26" s="1">
        <v>9</v>
      </c>
      <c r="C26" s="2" t="s">
        <v>24</v>
      </c>
      <c r="D26" s="1" t="s">
        <v>12</v>
      </c>
    </row>
    <row r="27" spans="2:4" x14ac:dyDescent="0.25">
      <c r="B27" s="1"/>
      <c r="C27" s="1"/>
      <c r="D27" s="1"/>
    </row>
  </sheetData>
  <mergeCells count="10">
    <mergeCell ref="H1:H2"/>
    <mergeCell ref="I1:I2"/>
    <mergeCell ref="J1:J2"/>
    <mergeCell ref="K1:K2"/>
    <mergeCell ref="B1:B2"/>
    <mergeCell ref="C1:C2"/>
    <mergeCell ref="D1:D2"/>
    <mergeCell ref="E1:E2"/>
    <mergeCell ref="F1:F2"/>
    <mergeCell ref="G1:G2"/>
  </mergeCells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6E4934-8274-4EBA-9E9E-1DABBBBCF5E1}">
  <dimension ref="A1:V40"/>
  <sheetViews>
    <sheetView workbookViewId="0">
      <selection activeCell="B1" sqref="B1:B2"/>
    </sheetView>
  </sheetViews>
  <sheetFormatPr defaultRowHeight="15" x14ac:dyDescent="0.25"/>
  <cols>
    <col min="1" max="1" width="31.42578125" customWidth="1"/>
    <col min="2" max="2" width="14.42578125" customWidth="1"/>
    <col min="3" max="3" width="21.7109375" customWidth="1"/>
    <col min="4" max="4" width="11.5703125" customWidth="1"/>
  </cols>
  <sheetData>
    <row r="1" spans="1:22" x14ac:dyDescent="0.25">
      <c r="A1" s="6" t="s">
        <v>37</v>
      </c>
      <c r="B1" s="10" t="s">
        <v>26</v>
      </c>
      <c r="C1" s="10" t="s">
        <v>27</v>
      </c>
      <c r="D1" s="10" t="s">
        <v>28</v>
      </c>
      <c r="E1" s="10" t="s">
        <v>29</v>
      </c>
      <c r="F1" s="10" t="s">
        <v>30</v>
      </c>
      <c r="G1" s="10" t="s">
        <v>31</v>
      </c>
      <c r="H1" s="10" t="s">
        <v>32</v>
      </c>
      <c r="I1" s="10" t="s">
        <v>33</v>
      </c>
      <c r="J1" s="10" t="s">
        <v>34</v>
      </c>
      <c r="K1" s="10" t="s">
        <v>35</v>
      </c>
      <c r="L1" s="10" t="s">
        <v>38</v>
      </c>
      <c r="M1" s="10" t="s">
        <v>39</v>
      </c>
      <c r="N1" s="10" t="s">
        <v>40</v>
      </c>
      <c r="O1" s="10" t="s">
        <v>41</v>
      </c>
      <c r="P1" s="10" t="s">
        <v>42</v>
      </c>
      <c r="Q1" s="10" t="s">
        <v>43</v>
      </c>
      <c r="R1" s="10" t="s">
        <v>44</v>
      </c>
      <c r="S1" s="10" t="s">
        <v>45</v>
      </c>
      <c r="T1" s="10" t="s">
        <v>46</v>
      </c>
      <c r="U1" s="10" t="s">
        <v>47</v>
      </c>
    </row>
    <row r="2" spans="1:22" x14ac:dyDescent="0.25">
      <c r="A2" s="2" t="s">
        <v>36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2"/>
    </row>
    <row r="3" spans="1:22" x14ac:dyDescent="0.25">
      <c r="A3" s="2">
        <v>1</v>
      </c>
      <c r="B3" s="2">
        <v>270401</v>
      </c>
      <c r="C3" s="2">
        <v>84093</v>
      </c>
      <c r="D3" s="2">
        <v>41636</v>
      </c>
      <c r="E3" s="2">
        <v>43657</v>
      </c>
      <c r="F3" s="2">
        <v>110649</v>
      </c>
      <c r="G3" s="2">
        <v>97052</v>
      </c>
      <c r="H3" s="2">
        <v>26887</v>
      </c>
      <c r="I3" s="2">
        <v>35379</v>
      </c>
      <c r="J3" s="2">
        <v>9176</v>
      </c>
      <c r="K3" s="2">
        <v>11945</v>
      </c>
      <c r="L3" s="2">
        <v>277696</v>
      </c>
      <c r="M3" s="2">
        <v>259556</v>
      </c>
      <c r="N3" s="2">
        <v>24179</v>
      </c>
      <c r="O3" s="2">
        <v>340781</v>
      </c>
      <c r="P3" s="2">
        <v>32339</v>
      </c>
      <c r="Q3" s="2">
        <v>218551</v>
      </c>
      <c r="R3" s="2">
        <v>45015</v>
      </c>
      <c r="S3" s="2">
        <v>255852</v>
      </c>
      <c r="T3" s="2">
        <v>97359</v>
      </c>
      <c r="U3" s="2">
        <v>63932</v>
      </c>
    </row>
    <row r="4" spans="1:22" x14ac:dyDescent="0.25">
      <c r="A4" s="2">
        <v>2</v>
      </c>
      <c r="B4" s="2">
        <v>36402</v>
      </c>
      <c r="C4" s="2">
        <v>14149</v>
      </c>
      <c r="D4" s="2">
        <v>10482</v>
      </c>
      <c r="E4" s="2">
        <v>9988</v>
      </c>
      <c r="F4" s="2">
        <v>14315</v>
      </c>
      <c r="G4" s="2">
        <v>18192</v>
      </c>
      <c r="H4" s="2">
        <v>3323</v>
      </c>
      <c r="I4" s="2">
        <v>11230</v>
      </c>
      <c r="J4" s="2">
        <v>3290</v>
      </c>
      <c r="K4" s="2">
        <v>3152</v>
      </c>
      <c r="L4" s="2">
        <v>45624</v>
      </c>
      <c r="M4" s="2">
        <v>43367</v>
      </c>
      <c r="N4" s="2">
        <v>4241</v>
      </c>
      <c r="O4" s="2">
        <v>37627</v>
      </c>
      <c r="P4" s="2">
        <v>6848</v>
      </c>
      <c r="Q4" s="2">
        <v>31302</v>
      </c>
      <c r="R4" s="2">
        <v>9655</v>
      </c>
      <c r="S4" s="2">
        <v>41468</v>
      </c>
      <c r="T4" s="2">
        <v>20890</v>
      </c>
      <c r="U4" s="2">
        <v>11399</v>
      </c>
    </row>
    <row r="5" spans="1:22" x14ac:dyDescent="0.25">
      <c r="A5" s="2">
        <v>3</v>
      </c>
      <c r="B5" s="2">
        <v>13572</v>
      </c>
      <c r="C5" s="2">
        <v>5867</v>
      </c>
      <c r="D5" s="2">
        <v>6522</v>
      </c>
      <c r="E5" s="2">
        <v>6161</v>
      </c>
      <c r="F5" s="2">
        <v>6480</v>
      </c>
      <c r="G5" s="2">
        <v>10452</v>
      </c>
      <c r="H5" s="2">
        <v>1533</v>
      </c>
      <c r="I5" s="2">
        <v>10510</v>
      </c>
      <c r="J5" s="2">
        <v>3143</v>
      </c>
      <c r="K5" s="2">
        <v>3239</v>
      </c>
      <c r="L5" s="2">
        <v>15069</v>
      </c>
      <c r="M5" s="2">
        <v>18372</v>
      </c>
      <c r="N5" s="2">
        <v>3289</v>
      </c>
      <c r="O5" s="2">
        <v>14982</v>
      </c>
      <c r="P5" s="2">
        <v>4422</v>
      </c>
      <c r="Q5" s="2">
        <v>12390</v>
      </c>
      <c r="R5" s="2">
        <v>6602</v>
      </c>
      <c r="S5" s="2">
        <v>18264</v>
      </c>
      <c r="T5" s="2">
        <v>12527</v>
      </c>
      <c r="U5" s="2">
        <v>6527</v>
      </c>
    </row>
    <row r="6" spans="1:22" x14ac:dyDescent="0.25">
      <c r="A6" s="2">
        <v>4</v>
      </c>
      <c r="B6" s="2">
        <v>13982</v>
      </c>
      <c r="C6" s="2">
        <v>12819</v>
      </c>
      <c r="D6" s="2">
        <v>19747</v>
      </c>
      <c r="E6" s="2">
        <v>15408</v>
      </c>
      <c r="F6" s="2">
        <v>11798</v>
      </c>
      <c r="G6" s="2">
        <v>16730</v>
      </c>
      <c r="H6" s="2">
        <v>9872</v>
      </c>
      <c r="I6" s="2">
        <v>28823</v>
      </c>
      <c r="J6" s="2">
        <v>14555</v>
      </c>
      <c r="K6" s="2">
        <v>14036</v>
      </c>
      <c r="L6" s="2">
        <v>15439</v>
      </c>
      <c r="M6" s="2">
        <v>17298</v>
      </c>
      <c r="N6" s="2">
        <v>10284</v>
      </c>
      <c r="O6" s="2">
        <v>13786</v>
      </c>
      <c r="P6" s="2">
        <v>15666</v>
      </c>
      <c r="Q6" s="2">
        <v>18525</v>
      </c>
      <c r="R6" s="2">
        <v>14615</v>
      </c>
      <c r="S6" s="2">
        <v>17793</v>
      </c>
      <c r="T6" s="2">
        <v>16208</v>
      </c>
      <c r="U6" s="2">
        <v>16392</v>
      </c>
    </row>
    <row r="7" spans="1:22" x14ac:dyDescent="0.25">
      <c r="A7" s="2">
        <v>5</v>
      </c>
      <c r="B7" s="2">
        <v>87623</v>
      </c>
      <c r="C7" s="2">
        <v>256923</v>
      </c>
      <c r="D7" s="2">
        <v>251509</v>
      </c>
      <c r="E7" s="2">
        <v>264126</v>
      </c>
      <c r="F7" s="2">
        <v>166306</v>
      </c>
      <c r="G7" s="2">
        <v>183421</v>
      </c>
      <c r="H7" s="2">
        <v>256384</v>
      </c>
      <c r="I7" s="2">
        <v>174460</v>
      </c>
      <c r="J7" s="2">
        <v>202563</v>
      </c>
      <c r="K7" s="2">
        <v>199757</v>
      </c>
      <c r="L7" s="2">
        <v>127932</v>
      </c>
      <c r="M7" s="2">
        <v>121248</v>
      </c>
      <c r="N7" s="2">
        <v>154534</v>
      </c>
      <c r="O7" s="2">
        <v>96422</v>
      </c>
      <c r="P7" s="2">
        <v>210036</v>
      </c>
      <c r="Q7" s="2">
        <v>164130</v>
      </c>
      <c r="R7" s="2">
        <v>180743</v>
      </c>
      <c r="S7" s="2">
        <v>87729</v>
      </c>
      <c r="T7" s="2">
        <v>126234</v>
      </c>
      <c r="U7" s="2">
        <v>266610</v>
      </c>
    </row>
    <row r="8" spans="1:22" x14ac:dyDescent="0.25">
      <c r="A8" s="2" t="s">
        <v>14</v>
      </c>
      <c r="B8" s="2">
        <f>SUM(B3:B7)</f>
        <v>421980</v>
      </c>
      <c r="C8" s="2">
        <f t="shared" ref="C8:U8" si="0">SUM(C3:C7)</f>
        <v>373851</v>
      </c>
      <c r="D8" s="2">
        <f t="shared" si="0"/>
        <v>329896</v>
      </c>
      <c r="E8" s="2">
        <f t="shared" si="0"/>
        <v>339340</v>
      </c>
      <c r="F8" s="2">
        <f t="shared" si="0"/>
        <v>309548</v>
      </c>
      <c r="G8" s="2">
        <f t="shared" si="0"/>
        <v>325847</v>
      </c>
      <c r="H8" s="2">
        <f t="shared" si="0"/>
        <v>297999</v>
      </c>
      <c r="I8" s="2">
        <f t="shared" si="0"/>
        <v>260402</v>
      </c>
      <c r="J8" s="2">
        <f t="shared" si="0"/>
        <v>232727</v>
      </c>
      <c r="K8" s="2">
        <f t="shared" si="0"/>
        <v>232129</v>
      </c>
      <c r="L8" s="2">
        <f t="shared" si="0"/>
        <v>481760</v>
      </c>
      <c r="M8" s="2">
        <f t="shared" si="0"/>
        <v>459841</v>
      </c>
      <c r="N8" s="2">
        <f t="shared" si="0"/>
        <v>196527</v>
      </c>
      <c r="O8" s="2">
        <f t="shared" si="0"/>
        <v>503598</v>
      </c>
      <c r="P8" s="2">
        <f t="shared" si="0"/>
        <v>269311</v>
      </c>
      <c r="Q8" s="2">
        <f t="shared" si="0"/>
        <v>444898</v>
      </c>
      <c r="R8" s="2">
        <f t="shared" si="0"/>
        <v>256630</v>
      </c>
      <c r="S8" s="2">
        <f t="shared" si="0"/>
        <v>421106</v>
      </c>
      <c r="T8" s="2">
        <f t="shared" si="0"/>
        <v>273218</v>
      </c>
      <c r="U8" s="2">
        <f t="shared" si="0"/>
        <v>364860</v>
      </c>
    </row>
    <row r="9" spans="1:22" x14ac:dyDescent="0.25">
      <c r="A9" s="2" t="s">
        <v>15</v>
      </c>
      <c r="B9" s="4">
        <f>SUMPRODUCT($A$3:$A$7,B3:B7)/B8</f>
        <v>2.0805820181051233</v>
      </c>
      <c r="C9" s="4">
        <f t="shared" ref="C9:U9" si="1">SUMPRODUCT($A$3:$A$7,C3:C7)/C8</f>
        <v>3.9210353857552875</v>
      </c>
      <c r="D9" s="4">
        <f t="shared" si="1"/>
        <v>4.3004431699687178</v>
      </c>
      <c r="E9" s="4">
        <f t="shared" si="1"/>
        <v>4.3153710143219186</v>
      </c>
      <c r="F9" s="4">
        <f t="shared" si="1"/>
        <v>3.351470531226175</v>
      </c>
      <c r="G9" s="4">
        <f t="shared" si="1"/>
        <v>3.5256331959477913</v>
      </c>
      <c r="H9" s="4">
        <f t="shared" si="1"/>
        <v>4.5622300745975659</v>
      </c>
      <c r="I9" s="4">
        <f t="shared" si="1"/>
        <v>4.1357631661815191</v>
      </c>
      <c r="J9" s="4">
        <f t="shared" si="1"/>
        <v>4.7103258324130852</v>
      </c>
      <c r="K9" s="4">
        <f t="shared" si="1"/>
        <v>4.6650569295521027</v>
      </c>
      <c r="L9" s="4">
        <f>SUMPRODUCT($A$3:$A$7,L3:L7)/L8</f>
        <v>2.3156073563600135</v>
      </c>
      <c r="M9" s="4">
        <f t="shared" si="1"/>
        <v>2.3417616089039472</v>
      </c>
      <c r="N9" s="4">
        <f t="shared" si="1"/>
        <v>4.3573351244358278</v>
      </c>
      <c r="O9" s="4">
        <f t="shared" si="1"/>
        <v>1.9822060452980352</v>
      </c>
      <c r="P9" s="4">
        <f t="shared" si="1"/>
        <v>4.3523844180148599</v>
      </c>
      <c r="Q9" s="4">
        <f t="shared" si="1"/>
        <v>2.7266362177397965</v>
      </c>
      <c r="R9" s="4">
        <f t="shared" si="1"/>
        <v>4.0770993258777226</v>
      </c>
      <c r="S9" s="4">
        <f t="shared" si="1"/>
        <v>2.14529595873723</v>
      </c>
      <c r="T9" s="4">
        <f t="shared" si="1"/>
        <v>3.1942331764378626</v>
      </c>
      <c r="U9" s="4">
        <f t="shared" si="1"/>
        <v>4.1246752178917943</v>
      </c>
    </row>
    <row r="10" spans="1:22" x14ac:dyDescent="0.25">
      <c r="A10" s="2"/>
    </row>
    <row r="13" spans="1:22" x14ac:dyDescent="0.25">
      <c r="B13" s="2" t="s">
        <v>0</v>
      </c>
      <c r="C13">
        <v>-43654058</v>
      </c>
    </row>
    <row r="14" spans="1:22" x14ac:dyDescent="0.25">
      <c r="B14" s="2" t="s">
        <v>1</v>
      </c>
      <c r="C14">
        <v>6795468</v>
      </c>
    </row>
    <row r="15" spans="1:22" x14ac:dyDescent="0.25">
      <c r="B15" s="2" t="s">
        <v>2</v>
      </c>
      <c r="C15" s="5">
        <f>EXP(-C13/C14)</f>
        <v>616.46146590431988</v>
      </c>
    </row>
    <row r="20" spans="2:4" x14ac:dyDescent="0.25">
      <c r="B20" s="1"/>
      <c r="C20" s="2" t="s">
        <v>13</v>
      </c>
      <c r="D20" s="2" t="s">
        <v>16</v>
      </c>
    </row>
    <row r="21" spans="2:4" x14ac:dyDescent="0.25">
      <c r="B21" s="7" t="s">
        <v>48</v>
      </c>
      <c r="C21" s="2" t="s">
        <v>49</v>
      </c>
      <c r="D21" s="1" t="s">
        <v>50</v>
      </c>
    </row>
    <row r="22" spans="2:4" x14ac:dyDescent="0.25">
      <c r="B22" s="7" t="s">
        <v>51</v>
      </c>
      <c r="C22" s="2" t="s">
        <v>52</v>
      </c>
      <c r="D22" s="1" t="s">
        <v>53</v>
      </c>
    </row>
    <row r="23" spans="2:4" x14ac:dyDescent="0.25">
      <c r="B23" s="7" t="s">
        <v>54</v>
      </c>
      <c r="C23" s="2" t="s">
        <v>55</v>
      </c>
      <c r="D23" s="1" t="s">
        <v>56</v>
      </c>
    </row>
    <row r="24" spans="2:4" x14ac:dyDescent="0.25">
      <c r="B24" s="7" t="s">
        <v>57</v>
      </c>
      <c r="C24" s="2" t="s">
        <v>58</v>
      </c>
      <c r="D24" s="1" t="s">
        <v>59</v>
      </c>
    </row>
    <row r="25" spans="2:4" x14ac:dyDescent="0.25">
      <c r="B25" s="7" t="s">
        <v>60</v>
      </c>
      <c r="C25" s="2" t="s">
        <v>61</v>
      </c>
      <c r="D25" s="1" t="s">
        <v>62</v>
      </c>
    </row>
    <row r="26" spans="2:4" x14ac:dyDescent="0.25">
      <c r="B26" s="7" t="s">
        <v>63</v>
      </c>
      <c r="C26" s="2" t="s">
        <v>64</v>
      </c>
      <c r="D26" s="1" t="s">
        <v>65</v>
      </c>
    </row>
    <row r="27" spans="2:4" x14ac:dyDescent="0.25">
      <c r="B27" s="7" t="s">
        <v>66</v>
      </c>
      <c r="C27" s="2" t="s">
        <v>20</v>
      </c>
      <c r="D27" s="1" t="s">
        <v>67</v>
      </c>
    </row>
    <row r="28" spans="2:4" x14ac:dyDescent="0.25">
      <c r="B28" s="7" t="s">
        <v>68</v>
      </c>
      <c r="C28" s="2" t="s">
        <v>19</v>
      </c>
      <c r="D28" s="1" t="s">
        <v>69</v>
      </c>
    </row>
    <row r="29" spans="2:4" x14ac:dyDescent="0.25">
      <c r="B29" s="7" t="s">
        <v>70</v>
      </c>
      <c r="C29" s="2" t="s">
        <v>71</v>
      </c>
      <c r="D29" s="1" t="s">
        <v>72</v>
      </c>
    </row>
    <row r="30" spans="2:4" x14ac:dyDescent="0.25">
      <c r="B30" s="7" t="s">
        <v>73</v>
      </c>
      <c r="C30" s="2" t="s">
        <v>74</v>
      </c>
      <c r="D30" s="1" t="s">
        <v>75</v>
      </c>
    </row>
    <row r="31" spans="2:4" x14ac:dyDescent="0.25">
      <c r="B31" s="7" t="s">
        <v>76</v>
      </c>
      <c r="C31" s="2" t="s">
        <v>22</v>
      </c>
      <c r="D31" s="1" t="s">
        <v>77</v>
      </c>
    </row>
    <row r="32" spans="2:4" x14ac:dyDescent="0.25">
      <c r="B32" s="8" t="s">
        <v>78</v>
      </c>
      <c r="C32" s="2" t="s">
        <v>79</v>
      </c>
      <c r="D32" s="1" t="s">
        <v>80</v>
      </c>
    </row>
    <row r="33" spans="2:4" x14ac:dyDescent="0.25">
      <c r="B33" s="8" t="s">
        <v>81</v>
      </c>
      <c r="C33" s="2" t="s">
        <v>82</v>
      </c>
      <c r="D33" s="1" t="s">
        <v>83</v>
      </c>
    </row>
    <row r="34" spans="2:4" x14ac:dyDescent="0.25">
      <c r="B34" s="8" t="s">
        <v>84</v>
      </c>
      <c r="C34" s="2" t="s">
        <v>85</v>
      </c>
      <c r="D34" s="1" t="s">
        <v>86</v>
      </c>
    </row>
    <row r="35" spans="2:4" x14ac:dyDescent="0.25">
      <c r="B35" s="8" t="s">
        <v>87</v>
      </c>
      <c r="C35" s="2" t="s">
        <v>88</v>
      </c>
      <c r="D35" s="1" t="s">
        <v>89</v>
      </c>
    </row>
    <row r="36" spans="2:4" x14ac:dyDescent="0.25">
      <c r="B36" s="8" t="s">
        <v>90</v>
      </c>
      <c r="C36" s="2" t="s">
        <v>91</v>
      </c>
      <c r="D36" s="1" t="s">
        <v>92</v>
      </c>
    </row>
    <row r="37" spans="2:4" x14ac:dyDescent="0.25">
      <c r="B37" s="8" t="s">
        <v>93</v>
      </c>
      <c r="C37" s="2" t="s">
        <v>94</v>
      </c>
      <c r="D37" s="1" t="s">
        <v>95</v>
      </c>
    </row>
    <row r="38" spans="2:4" x14ac:dyDescent="0.25">
      <c r="B38" s="8" t="s">
        <v>96</v>
      </c>
      <c r="C38" s="2" t="s">
        <v>19</v>
      </c>
      <c r="D38" s="1" t="s">
        <v>97</v>
      </c>
    </row>
    <row r="39" spans="2:4" x14ac:dyDescent="0.25">
      <c r="B39" s="8" t="s">
        <v>98</v>
      </c>
      <c r="C39" s="2" t="s">
        <v>99</v>
      </c>
      <c r="D39" s="1" t="s">
        <v>100</v>
      </c>
    </row>
    <row r="40" spans="2:4" x14ac:dyDescent="0.25">
      <c r="B40" s="8" t="s">
        <v>101</v>
      </c>
      <c r="C40" s="2" t="s">
        <v>102</v>
      </c>
      <c r="D40" s="1" t="s">
        <v>103</v>
      </c>
    </row>
  </sheetData>
  <mergeCells count="20">
    <mergeCell ref="M1:M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  <mergeCell ref="T1:T2"/>
    <mergeCell ref="U1:U2"/>
    <mergeCell ref="N1:N2"/>
    <mergeCell ref="O1:O2"/>
    <mergeCell ref="P1:P2"/>
    <mergeCell ref="Q1:Q2"/>
    <mergeCell ref="R1:R2"/>
    <mergeCell ref="S1:S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C229A7-8CA8-42AA-856D-0411D69C9A6F}">
  <dimension ref="A1:CV71"/>
  <sheetViews>
    <sheetView zoomScaleNormal="100" workbookViewId="0">
      <selection activeCell="D19" sqref="D19"/>
    </sheetView>
  </sheetViews>
  <sheetFormatPr defaultRowHeight="15" x14ac:dyDescent="0.25"/>
  <cols>
    <col min="1" max="1" width="44.42578125" customWidth="1"/>
    <col min="2" max="2" width="15.42578125" customWidth="1"/>
    <col min="3" max="3" width="35" customWidth="1"/>
    <col min="4" max="4" width="56.7109375" customWidth="1"/>
  </cols>
  <sheetData>
    <row r="1" spans="1:100" x14ac:dyDescent="0.25">
      <c r="A1" s="2" t="s">
        <v>37</v>
      </c>
      <c r="B1" s="2" t="s">
        <v>26</v>
      </c>
      <c r="C1" s="2" t="s">
        <v>27</v>
      </c>
      <c r="D1" s="2" t="s">
        <v>28</v>
      </c>
      <c r="E1" s="2" t="s">
        <v>29</v>
      </c>
      <c r="F1" s="2" t="s">
        <v>30</v>
      </c>
      <c r="G1" s="2" t="s">
        <v>31</v>
      </c>
      <c r="H1" s="2" t="s">
        <v>32</v>
      </c>
      <c r="I1" s="2" t="s">
        <v>33</v>
      </c>
      <c r="J1" s="2" t="s">
        <v>34</v>
      </c>
      <c r="K1" s="2" t="s">
        <v>35</v>
      </c>
      <c r="L1" s="2" t="s">
        <v>38</v>
      </c>
      <c r="M1" s="2" t="s">
        <v>39</v>
      </c>
      <c r="N1" s="2" t="s">
        <v>40</v>
      </c>
      <c r="O1" s="2" t="s">
        <v>41</v>
      </c>
      <c r="P1" s="2" t="s">
        <v>42</v>
      </c>
      <c r="Q1" s="2" t="s">
        <v>43</v>
      </c>
      <c r="R1" s="2" t="s">
        <v>44</v>
      </c>
      <c r="S1" s="2" t="s">
        <v>45</v>
      </c>
      <c r="T1" s="2" t="s">
        <v>46</v>
      </c>
      <c r="U1" s="2" t="s">
        <v>47</v>
      </c>
      <c r="V1" s="2" t="s">
        <v>104</v>
      </c>
      <c r="W1" s="2" t="s">
        <v>105</v>
      </c>
      <c r="X1" s="2" t="s">
        <v>106</v>
      </c>
      <c r="Y1" s="2" t="s">
        <v>107</v>
      </c>
      <c r="Z1" s="2" t="s">
        <v>108</v>
      </c>
      <c r="AA1" s="2" t="s">
        <v>109</v>
      </c>
      <c r="AB1" s="2" t="s">
        <v>110</v>
      </c>
      <c r="AC1" s="2" t="s">
        <v>111</v>
      </c>
      <c r="AD1" s="2" t="s">
        <v>112</v>
      </c>
      <c r="AE1" s="2" t="s">
        <v>113</v>
      </c>
      <c r="AF1" s="2" t="s">
        <v>114</v>
      </c>
      <c r="AG1" s="2" t="s">
        <v>115</v>
      </c>
      <c r="AH1" s="2" t="s">
        <v>116</v>
      </c>
      <c r="AI1" s="2" t="s">
        <v>117</v>
      </c>
      <c r="AJ1" s="2" t="s">
        <v>118</v>
      </c>
      <c r="AK1" s="2" t="s">
        <v>119</v>
      </c>
      <c r="AL1" s="2" t="s">
        <v>120</v>
      </c>
      <c r="AM1" s="2" t="s">
        <v>121</v>
      </c>
      <c r="AN1" s="2" t="s">
        <v>122</v>
      </c>
      <c r="AO1" s="2" t="s">
        <v>123</v>
      </c>
      <c r="AP1" s="2" t="s">
        <v>124</v>
      </c>
      <c r="AQ1" s="2" t="s">
        <v>125</v>
      </c>
      <c r="AR1" s="2" t="s">
        <v>126</v>
      </c>
      <c r="AS1" s="2" t="s">
        <v>127</v>
      </c>
      <c r="AT1" s="2" t="s">
        <v>128</v>
      </c>
      <c r="AU1" s="2" t="s">
        <v>129</v>
      </c>
      <c r="AV1" s="2" t="s">
        <v>130</v>
      </c>
      <c r="AW1" s="2" t="s">
        <v>131</v>
      </c>
      <c r="AX1" s="2" t="s">
        <v>132</v>
      </c>
      <c r="AY1" s="2" t="s">
        <v>133</v>
      </c>
    </row>
    <row r="2" spans="1:100" x14ac:dyDescent="0.25">
      <c r="A2" s="2" t="s">
        <v>36</v>
      </c>
      <c r="B2" s="2">
        <v>0</v>
      </c>
      <c r="C2" s="2">
        <v>1</v>
      </c>
      <c r="D2" s="2">
        <v>2</v>
      </c>
      <c r="E2" s="2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O2" s="2">
        <v>13</v>
      </c>
      <c r="P2" s="2">
        <v>14</v>
      </c>
      <c r="Q2" s="2">
        <v>15</v>
      </c>
      <c r="R2" s="2">
        <v>16</v>
      </c>
      <c r="S2" s="2">
        <v>17</v>
      </c>
      <c r="T2" s="2">
        <v>18</v>
      </c>
      <c r="U2" s="2">
        <v>19</v>
      </c>
      <c r="V2" s="2">
        <v>20</v>
      </c>
      <c r="W2" s="2">
        <v>21</v>
      </c>
      <c r="X2" s="2">
        <v>22</v>
      </c>
      <c r="Y2" s="2">
        <v>23</v>
      </c>
      <c r="Z2" s="2">
        <v>24</v>
      </c>
      <c r="AA2" s="2">
        <v>25</v>
      </c>
      <c r="AB2" s="2">
        <v>26</v>
      </c>
      <c r="AC2" s="2">
        <v>27</v>
      </c>
      <c r="AD2" s="2">
        <v>28</v>
      </c>
      <c r="AE2" s="2">
        <v>29</v>
      </c>
      <c r="AF2" s="2">
        <v>30</v>
      </c>
      <c r="AG2" s="2">
        <v>31</v>
      </c>
      <c r="AH2" s="2">
        <v>32</v>
      </c>
      <c r="AI2" s="2">
        <v>33</v>
      </c>
      <c r="AJ2" s="2">
        <v>34</v>
      </c>
      <c r="AK2" s="2">
        <v>35</v>
      </c>
      <c r="AL2" s="2">
        <v>36</v>
      </c>
      <c r="AM2" s="2">
        <v>37</v>
      </c>
      <c r="AN2" s="2">
        <v>38</v>
      </c>
      <c r="AO2" s="2">
        <v>39</v>
      </c>
      <c r="AP2" s="2">
        <v>40</v>
      </c>
      <c r="AQ2" s="2">
        <v>41</v>
      </c>
      <c r="AR2" s="2">
        <v>42</v>
      </c>
      <c r="AS2" s="2">
        <v>43</v>
      </c>
      <c r="AT2" s="2">
        <v>44</v>
      </c>
      <c r="AU2" s="2">
        <v>45</v>
      </c>
      <c r="AV2" s="2">
        <v>46</v>
      </c>
      <c r="AW2" s="2">
        <v>47</v>
      </c>
      <c r="AX2" s="2">
        <v>48</v>
      </c>
      <c r="AY2" s="2">
        <v>49</v>
      </c>
    </row>
    <row r="3" spans="1:100" x14ac:dyDescent="0.25">
      <c r="A3" s="2">
        <v>1</v>
      </c>
      <c r="B3" s="2">
        <v>25178</v>
      </c>
      <c r="C3" s="2">
        <v>38817</v>
      </c>
      <c r="D3" s="2">
        <v>96188</v>
      </c>
      <c r="E3" s="2">
        <v>113544</v>
      </c>
      <c r="F3" s="2">
        <v>47699</v>
      </c>
      <c r="G3" s="2">
        <v>106903</v>
      </c>
      <c r="H3" s="2">
        <v>105402</v>
      </c>
      <c r="I3" s="2">
        <v>136219</v>
      </c>
      <c r="J3" s="2">
        <v>13255</v>
      </c>
      <c r="K3" s="2">
        <v>36672</v>
      </c>
      <c r="L3" s="2">
        <v>25907</v>
      </c>
      <c r="M3" s="2">
        <v>39607</v>
      </c>
      <c r="N3" s="2">
        <v>7198</v>
      </c>
      <c r="O3" s="2">
        <v>46217</v>
      </c>
      <c r="P3" s="2">
        <v>39533</v>
      </c>
      <c r="Q3" s="2">
        <v>48498</v>
      </c>
      <c r="R3" s="2">
        <v>5124</v>
      </c>
      <c r="S3" s="2">
        <v>23040</v>
      </c>
      <c r="T3" s="2">
        <v>16351</v>
      </c>
      <c r="U3" s="2">
        <v>19309</v>
      </c>
      <c r="V3" s="2">
        <v>27409</v>
      </c>
      <c r="W3" s="2">
        <v>8325</v>
      </c>
      <c r="X3" s="2">
        <v>4681</v>
      </c>
      <c r="Y3" s="2">
        <v>7418</v>
      </c>
      <c r="Z3" s="2">
        <v>44302</v>
      </c>
      <c r="AA3" s="2">
        <v>13857</v>
      </c>
      <c r="AB3" s="2">
        <v>6657</v>
      </c>
      <c r="AC3" s="2">
        <v>49427</v>
      </c>
      <c r="AD3" s="2">
        <v>40490</v>
      </c>
      <c r="AE3" s="2">
        <v>7097</v>
      </c>
      <c r="AF3" s="2">
        <v>150557</v>
      </c>
      <c r="AG3" s="2">
        <v>44983</v>
      </c>
      <c r="AH3" s="2">
        <v>17068</v>
      </c>
      <c r="AI3" s="2">
        <v>130199</v>
      </c>
      <c r="AJ3" s="2">
        <v>11963</v>
      </c>
      <c r="AK3" s="2">
        <v>37045</v>
      </c>
      <c r="AL3" s="2">
        <v>122104</v>
      </c>
      <c r="AM3" s="2">
        <v>25816</v>
      </c>
      <c r="AN3" s="2">
        <v>88834</v>
      </c>
      <c r="AO3" s="2">
        <v>69537</v>
      </c>
      <c r="AP3" s="2">
        <v>46644</v>
      </c>
      <c r="AQ3" s="2">
        <v>19285</v>
      </c>
      <c r="AR3" s="2">
        <v>58675</v>
      </c>
      <c r="AS3" s="2">
        <v>101011</v>
      </c>
      <c r="AT3" s="2">
        <v>51436</v>
      </c>
      <c r="AU3" s="2">
        <v>8346</v>
      </c>
      <c r="AV3" s="2">
        <v>24514</v>
      </c>
      <c r="AW3" s="2">
        <v>54786</v>
      </c>
      <c r="AX3" s="2">
        <v>48504</v>
      </c>
      <c r="AY3" s="2">
        <v>34504</v>
      </c>
    </row>
    <row r="4" spans="1:100" x14ac:dyDescent="0.25">
      <c r="A4" s="2">
        <v>2</v>
      </c>
      <c r="B4" s="2">
        <v>4771</v>
      </c>
      <c r="C4" s="2">
        <v>6335</v>
      </c>
      <c r="D4" s="2">
        <v>7012</v>
      </c>
      <c r="E4" s="2">
        <v>19427</v>
      </c>
      <c r="F4" s="2">
        <v>9463</v>
      </c>
      <c r="G4" s="2">
        <v>17409</v>
      </c>
      <c r="H4" s="2">
        <v>15251</v>
      </c>
      <c r="I4" s="2">
        <v>16597</v>
      </c>
      <c r="J4" s="2">
        <v>2913</v>
      </c>
      <c r="K4" s="2">
        <v>7715</v>
      </c>
      <c r="L4" s="2">
        <v>6890</v>
      </c>
      <c r="M4" s="2">
        <v>6758</v>
      </c>
      <c r="N4" s="2">
        <v>1610</v>
      </c>
      <c r="O4" s="2">
        <v>9371</v>
      </c>
      <c r="P4" s="2">
        <v>6520</v>
      </c>
      <c r="Q4" s="2">
        <v>6567</v>
      </c>
      <c r="R4" s="2">
        <v>1739</v>
      </c>
      <c r="S4" s="2">
        <v>5222</v>
      </c>
      <c r="T4" s="2">
        <v>2656</v>
      </c>
      <c r="U4" s="2">
        <v>4170</v>
      </c>
      <c r="V4" s="2">
        <v>5607</v>
      </c>
      <c r="W4" s="2">
        <v>3123</v>
      </c>
      <c r="X4" s="2">
        <v>1637</v>
      </c>
      <c r="Y4" s="2">
        <v>1776</v>
      </c>
      <c r="Z4" s="2">
        <v>8265</v>
      </c>
      <c r="AA4" s="2">
        <v>3819</v>
      </c>
      <c r="AB4" s="2">
        <v>929</v>
      </c>
      <c r="AC4" s="2">
        <v>6257</v>
      </c>
      <c r="AD4" s="2">
        <v>5288</v>
      </c>
      <c r="AE4" s="2">
        <v>1952</v>
      </c>
      <c r="AF4" s="2">
        <v>24894</v>
      </c>
      <c r="AG4" s="2">
        <v>7217</v>
      </c>
      <c r="AH4" s="2">
        <v>3684</v>
      </c>
      <c r="AI4" s="2">
        <v>18317</v>
      </c>
      <c r="AJ4" s="2">
        <v>2106</v>
      </c>
      <c r="AK4" s="2">
        <v>6859</v>
      </c>
      <c r="AL4" s="2">
        <v>18809</v>
      </c>
      <c r="AM4" s="2">
        <v>4506</v>
      </c>
      <c r="AN4" s="2">
        <v>14734</v>
      </c>
      <c r="AO4" s="2">
        <v>13284</v>
      </c>
      <c r="AP4" s="2">
        <v>8660</v>
      </c>
      <c r="AQ4" s="2">
        <v>3367</v>
      </c>
      <c r="AR4" s="2">
        <v>9771</v>
      </c>
      <c r="AS4" s="2">
        <v>10533</v>
      </c>
      <c r="AT4" s="2">
        <v>6421</v>
      </c>
      <c r="AU4" s="2">
        <v>1708</v>
      </c>
      <c r="AV4" s="2">
        <v>2937</v>
      </c>
      <c r="AW4" s="2">
        <v>7951</v>
      </c>
      <c r="AX4" s="2">
        <v>8929</v>
      </c>
      <c r="AY4" s="2">
        <v>5208</v>
      </c>
    </row>
    <row r="5" spans="1:100" x14ac:dyDescent="0.25">
      <c r="A5" s="2">
        <v>3</v>
      </c>
      <c r="B5" s="2">
        <v>2932</v>
      </c>
      <c r="C5" s="2">
        <v>3041</v>
      </c>
      <c r="D5" s="2">
        <v>2569</v>
      </c>
      <c r="E5" s="2">
        <v>8310</v>
      </c>
      <c r="F5" s="2">
        <v>4421</v>
      </c>
      <c r="G5" s="2">
        <v>6040</v>
      </c>
      <c r="H5" s="2">
        <v>5309</v>
      </c>
      <c r="I5" s="2">
        <v>6945</v>
      </c>
      <c r="J5" s="2">
        <v>1879</v>
      </c>
      <c r="K5" s="2">
        <v>3728</v>
      </c>
      <c r="L5" s="2">
        <v>5760</v>
      </c>
      <c r="M5" s="2">
        <v>3686</v>
      </c>
      <c r="N5" s="2">
        <v>1064</v>
      </c>
      <c r="O5" s="2">
        <v>5562</v>
      </c>
      <c r="P5" s="2">
        <v>3357</v>
      </c>
      <c r="Q5" s="2">
        <v>2320</v>
      </c>
      <c r="R5" s="2">
        <v>1733</v>
      </c>
      <c r="S5" s="2">
        <v>3352</v>
      </c>
      <c r="T5" s="2">
        <v>1868</v>
      </c>
      <c r="U5" s="2">
        <v>2108</v>
      </c>
      <c r="V5" s="2">
        <v>3009</v>
      </c>
      <c r="W5" s="2">
        <v>2414</v>
      </c>
      <c r="X5" s="2">
        <v>1592</v>
      </c>
      <c r="Y5" s="2">
        <v>1615</v>
      </c>
      <c r="Z5" s="2">
        <v>4954</v>
      </c>
      <c r="AA5" s="2">
        <v>3115</v>
      </c>
      <c r="AB5" s="2">
        <v>596</v>
      </c>
      <c r="AC5" s="2">
        <v>2935</v>
      </c>
      <c r="AD5" s="2">
        <v>2275</v>
      </c>
      <c r="AE5" s="2">
        <v>1757</v>
      </c>
      <c r="AF5" s="2">
        <v>9030</v>
      </c>
      <c r="AG5" s="2">
        <v>4980</v>
      </c>
      <c r="AH5" s="2">
        <v>2145</v>
      </c>
      <c r="AI5" s="2">
        <v>6209</v>
      </c>
      <c r="AJ5" s="2">
        <v>1439</v>
      </c>
      <c r="AK5" s="2">
        <v>2565</v>
      </c>
      <c r="AL5" s="2">
        <v>7628</v>
      </c>
      <c r="AM5" s="2">
        <v>2874</v>
      </c>
      <c r="AN5" s="2">
        <v>4694</v>
      </c>
      <c r="AO5" s="2">
        <v>7670</v>
      </c>
      <c r="AP5" s="2">
        <v>5140</v>
      </c>
      <c r="AQ5" s="2">
        <v>2043</v>
      </c>
      <c r="AR5" s="2">
        <v>4744</v>
      </c>
      <c r="AS5" s="2">
        <v>2889</v>
      </c>
      <c r="AT5" s="2">
        <v>2572</v>
      </c>
      <c r="AU5" s="2">
        <v>1199</v>
      </c>
      <c r="AV5" s="2">
        <v>1057</v>
      </c>
      <c r="AW5" s="2">
        <v>3767</v>
      </c>
      <c r="AX5" s="2">
        <v>4856</v>
      </c>
      <c r="AY5" s="2">
        <v>2176</v>
      </c>
    </row>
    <row r="6" spans="1:100" x14ac:dyDescent="0.25">
      <c r="A6" s="2">
        <v>4</v>
      </c>
      <c r="B6" s="2">
        <v>6556</v>
      </c>
      <c r="C6" s="2">
        <v>6552</v>
      </c>
      <c r="D6" s="2">
        <v>2751</v>
      </c>
      <c r="E6" s="2">
        <v>8402</v>
      </c>
      <c r="F6" s="2">
        <v>6412</v>
      </c>
      <c r="G6" s="2">
        <v>6208</v>
      </c>
      <c r="H6" s="2">
        <v>6684</v>
      </c>
      <c r="I6" s="2">
        <v>5617</v>
      </c>
      <c r="J6" s="2">
        <v>4916</v>
      </c>
      <c r="K6" s="2">
        <v>6383</v>
      </c>
      <c r="L6" s="2">
        <v>11875</v>
      </c>
      <c r="M6" s="2">
        <v>7407</v>
      </c>
      <c r="N6" s="2">
        <v>4875</v>
      </c>
      <c r="O6" s="2">
        <v>7416</v>
      </c>
      <c r="P6" s="2">
        <v>6158</v>
      </c>
      <c r="Q6" s="2">
        <v>4664</v>
      </c>
      <c r="R6" s="2">
        <v>7691</v>
      </c>
      <c r="S6" s="2">
        <v>6561</v>
      </c>
      <c r="T6" s="2">
        <v>5258</v>
      </c>
      <c r="U6" s="2">
        <v>6645</v>
      </c>
      <c r="V6" s="2">
        <v>5484</v>
      </c>
      <c r="W6" s="2">
        <v>7679</v>
      </c>
      <c r="X6" s="2">
        <v>7207</v>
      </c>
      <c r="Y6" s="2">
        <v>5584</v>
      </c>
      <c r="Z6" s="2">
        <v>7703</v>
      </c>
      <c r="AA6" s="2">
        <v>9803</v>
      </c>
      <c r="AB6" s="2">
        <v>2998</v>
      </c>
      <c r="AC6" s="2">
        <v>5697</v>
      </c>
      <c r="AD6" s="2">
        <v>4867</v>
      </c>
      <c r="AE6" s="2">
        <v>8025</v>
      </c>
      <c r="AF6" s="2">
        <v>6656</v>
      </c>
      <c r="AG6" s="2">
        <v>8429</v>
      </c>
      <c r="AH6" s="2">
        <v>5665</v>
      </c>
      <c r="AI6" s="2">
        <v>5872</v>
      </c>
      <c r="AJ6" s="2">
        <v>4770</v>
      </c>
      <c r="AK6" s="2">
        <v>6061</v>
      </c>
      <c r="AL6" s="2">
        <v>6212</v>
      </c>
      <c r="AM6" s="2">
        <v>6549</v>
      </c>
      <c r="AN6" s="2">
        <v>5418</v>
      </c>
      <c r="AO6" s="2">
        <v>10339</v>
      </c>
      <c r="AP6" s="2">
        <v>7566</v>
      </c>
      <c r="AQ6" s="2">
        <v>6137</v>
      </c>
      <c r="AR6" s="2">
        <v>5879</v>
      </c>
      <c r="AS6" s="2">
        <v>3038</v>
      </c>
      <c r="AT6" s="2">
        <v>4193</v>
      </c>
      <c r="AU6" s="2">
        <v>5342</v>
      </c>
      <c r="AV6" s="2">
        <v>4445</v>
      </c>
      <c r="AW6" s="2">
        <v>5510</v>
      </c>
      <c r="AX6" s="2">
        <v>7089</v>
      </c>
      <c r="AY6" s="2">
        <v>4528</v>
      </c>
    </row>
    <row r="7" spans="1:100" x14ac:dyDescent="0.25">
      <c r="A7" s="2">
        <v>5</v>
      </c>
      <c r="B7" s="2">
        <v>87794</v>
      </c>
      <c r="C7" s="2">
        <v>99427</v>
      </c>
      <c r="D7" s="2">
        <v>29529</v>
      </c>
      <c r="E7" s="2">
        <v>42006</v>
      </c>
      <c r="F7" s="2">
        <v>73960</v>
      </c>
      <c r="G7" s="2">
        <v>53216</v>
      </c>
      <c r="H7" s="2">
        <v>59746</v>
      </c>
      <c r="I7" s="2">
        <v>38006</v>
      </c>
      <c r="J7" s="2">
        <v>99060</v>
      </c>
      <c r="K7" s="2">
        <v>66934</v>
      </c>
      <c r="L7" s="2">
        <v>55868</v>
      </c>
      <c r="M7" s="2">
        <v>93939</v>
      </c>
      <c r="N7" s="2">
        <v>94255</v>
      </c>
      <c r="O7" s="2">
        <v>62142</v>
      </c>
      <c r="P7" s="2">
        <v>61388</v>
      </c>
      <c r="Q7" s="2">
        <v>56501</v>
      </c>
      <c r="R7" s="2">
        <v>98958</v>
      </c>
      <c r="S7" s="2">
        <v>71201</v>
      </c>
      <c r="T7" s="2">
        <v>68566</v>
      </c>
      <c r="U7" s="2">
        <v>92566</v>
      </c>
      <c r="V7" s="2">
        <v>84829</v>
      </c>
      <c r="W7" s="2">
        <v>83866</v>
      </c>
      <c r="X7" s="2">
        <v>97683</v>
      </c>
      <c r="Y7" s="2">
        <v>88383</v>
      </c>
      <c r="Z7" s="2">
        <v>58696</v>
      </c>
      <c r="AA7" s="2">
        <v>80706</v>
      </c>
      <c r="AB7" s="2">
        <v>111827</v>
      </c>
      <c r="AC7" s="2">
        <v>61871</v>
      </c>
      <c r="AD7" s="2">
        <v>64557</v>
      </c>
      <c r="AE7" s="2">
        <v>87820</v>
      </c>
      <c r="AF7" s="2">
        <v>45214</v>
      </c>
      <c r="AG7" s="2">
        <v>49693</v>
      </c>
      <c r="AH7" s="2">
        <v>104709</v>
      </c>
      <c r="AI7" s="2">
        <v>35157</v>
      </c>
      <c r="AJ7" s="2">
        <v>90187</v>
      </c>
      <c r="AK7" s="2">
        <v>99919</v>
      </c>
      <c r="AL7" s="2">
        <v>38404</v>
      </c>
      <c r="AM7" s="2">
        <v>85395</v>
      </c>
      <c r="AN7" s="2">
        <v>49269</v>
      </c>
      <c r="AO7" s="2">
        <v>69926</v>
      </c>
      <c r="AP7" s="2">
        <v>84336</v>
      </c>
      <c r="AQ7" s="2">
        <v>80679</v>
      </c>
      <c r="AR7" s="2">
        <v>47574</v>
      </c>
      <c r="AS7" s="2">
        <v>28134</v>
      </c>
      <c r="AT7" s="2">
        <v>63582</v>
      </c>
      <c r="AU7" s="2">
        <v>94412</v>
      </c>
      <c r="AV7" s="2">
        <v>74650</v>
      </c>
      <c r="AW7" s="2">
        <v>55377</v>
      </c>
      <c r="AX7" s="2">
        <v>54653</v>
      </c>
      <c r="AY7" s="2">
        <v>102120</v>
      </c>
    </row>
    <row r="8" spans="1:100" x14ac:dyDescent="0.25">
      <c r="A8" s="2" t="s">
        <v>14</v>
      </c>
      <c r="B8" s="2">
        <f>SUM(B3:B7)</f>
        <v>127231</v>
      </c>
      <c r="C8" s="2">
        <f t="shared" ref="C8:AY8" si="0">SUM(C3:C7)</f>
        <v>154172</v>
      </c>
      <c r="D8" s="2">
        <f t="shared" si="0"/>
        <v>138049</v>
      </c>
      <c r="E8" s="2">
        <f t="shared" si="0"/>
        <v>191689</v>
      </c>
      <c r="F8" s="2">
        <f t="shared" si="0"/>
        <v>141955</v>
      </c>
      <c r="G8" s="2">
        <f t="shared" si="0"/>
        <v>189776</v>
      </c>
      <c r="H8" s="2">
        <f t="shared" si="0"/>
        <v>192392</v>
      </c>
      <c r="I8" s="2">
        <f t="shared" si="0"/>
        <v>203384</v>
      </c>
      <c r="J8" s="2">
        <f t="shared" si="0"/>
        <v>122023</v>
      </c>
      <c r="K8" s="2">
        <f t="shared" si="0"/>
        <v>121432</v>
      </c>
      <c r="L8" s="2">
        <f t="shared" si="0"/>
        <v>106300</v>
      </c>
      <c r="M8" s="2">
        <f t="shared" si="0"/>
        <v>151397</v>
      </c>
      <c r="N8" s="2">
        <f t="shared" si="0"/>
        <v>109002</v>
      </c>
      <c r="O8" s="2">
        <f t="shared" si="0"/>
        <v>130708</v>
      </c>
      <c r="P8" s="2">
        <f t="shared" si="0"/>
        <v>116956</v>
      </c>
      <c r="Q8" s="2">
        <f t="shared" si="0"/>
        <v>118550</v>
      </c>
      <c r="R8" s="2">
        <f t="shared" si="0"/>
        <v>115245</v>
      </c>
      <c r="S8" s="2">
        <f t="shared" si="0"/>
        <v>109376</v>
      </c>
      <c r="T8" s="2">
        <f t="shared" si="0"/>
        <v>94699</v>
      </c>
      <c r="U8" s="2">
        <f t="shared" si="0"/>
        <v>124798</v>
      </c>
      <c r="V8" s="2">
        <f t="shared" si="0"/>
        <v>126338</v>
      </c>
      <c r="W8" s="2">
        <f t="shared" si="0"/>
        <v>105407</v>
      </c>
      <c r="X8" s="2">
        <f t="shared" si="0"/>
        <v>112800</v>
      </c>
      <c r="Y8" s="2">
        <f t="shared" si="0"/>
        <v>104776</v>
      </c>
      <c r="Z8" s="2">
        <f t="shared" si="0"/>
        <v>123920</v>
      </c>
      <c r="AA8" s="2">
        <f t="shared" si="0"/>
        <v>111300</v>
      </c>
      <c r="AB8" s="2">
        <f t="shared" si="0"/>
        <v>123007</v>
      </c>
      <c r="AC8" s="2">
        <f t="shared" si="0"/>
        <v>126187</v>
      </c>
      <c r="AD8" s="2">
        <f t="shared" si="0"/>
        <v>117477</v>
      </c>
      <c r="AE8" s="2">
        <f t="shared" si="0"/>
        <v>106651</v>
      </c>
      <c r="AF8" s="2">
        <f t="shared" si="0"/>
        <v>236351</v>
      </c>
      <c r="AG8" s="2">
        <f t="shared" si="0"/>
        <v>115302</v>
      </c>
      <c r="AH8" s="2">
        <f t="shared" si="0"/>
        <v>133271</v>
      </c>
      <c r="AI8" s="2">
        <f t="shared" si="0"/>
        <v>195754</v>
      </c>
      <c r="AJ8" s="2">
        <f t="shared" si="0"/>
        <v>110465</v>
      </c>
      <c r="AK8" s="2">
        <f t="shared" si="0"/>
        <v>152449</v>
      </c>
      <c r="AL8" s="2">
        <f t="shared" si="0"/>
        <v>193157</v>
      </c>
      <c r="AM8" s="2">
        <f t="shared" si="0"/>
        <v>125140</v>
      </c>
      <c r="AN8" s="2">
        <f t="shared" si="0"/>
        <v>162949</v>
      </c>
      <c r="AO8" s="2">
        <f t="shared" si="0"/>
        <v>170756</v>
      </c>
      <c r="AP8" s="2">
        <f t="shared" si="0"/>
        <v>152346</v>
      </c>
      <c r="AQ8" s="2">
        <f t="shared" si="0"/>
        <v>111511</v>
      </c>
      <c r="AR8" s="2">
        <f t="shared" si="0"/>
        <v>126643</v>
      </c>
      <c r="AS8" s="2">
        <f t="shared" si="0"/>
        <v>145605</v>
      </c>
      <c r="AT8" s="2">
        <f t="shared" si="0"/>
        <v>128204</v>
      </c>
      <c r="AU8" s="2">
        <f t="shared" si="0"/>
        <v>111007</v>
      </c>
      <c r="AV8" s="2">
        <f t="shared" si="0"/>
        <v>107603</v>
      </c>
      <c r="AW8" s="2">
        <f t="shared" si="0"/>
        <v>127391</v>
      </c>
      <c r="AX8" s="2">
        <f t="shared" si="0"/>
        <v>124031</v>
      </c>
      <c r="AY8" s="2">
        <f t="shared" si="0"/>
        <v>148536</v>
      </c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  <c r="BM8" s="2"/>
      <c r="BN8" s="2"/>
      <c r="BO8" s="2"/>
      <c r="BP8" s="2"/>
      <c r="BQ8" s="2"/>
      <c r="BR8" s="2"/>
      <c r="BS8" s="2"/>
      <c r="BT8" s="2"/>
      <c r="BU8" s="2"/>
      <c r="BV8" s="2"/>
      <c r="BW8" s="2"/>
      <c r="BX8" s="2"/>
      <c r="BY8" s="2"/>
      <c r="BZ8" s="2"/>
      <c r="CA8" s="2"/>
      <c r="CB8" s="2"/>
      <c r="CC8" s="2"/>
      <c r="CD8" s="2"/>
      <c r="CE8" s="2"/>
      <c r="CF8" s="2"/>
      <c r="CG8" s="2"/>
      <c r="CH8" s="2"/>
      <c r="CI8" s="2"/>
      <c r="CJ8" s="2"/>
      <c r="CK8" s="2"/>
      <c r="CL8" s="2"/>
      <c r="CM8" s="2"/>
      <c r="CN8" s="2"/>
      <c r="CO8" s="2"/>
      <c r="CP8" s="2"/>
      <c r="CQ8" s="2"/>
      <c r="CR8" s="2"/>
      <c r="CS8" s="2"/>
      <c r="CT8" s="2"/>
      <c r="CU8" s="2"/>
      <c r="CV8" s="2"/>
    </row>
    <row r="9" spans="1:100" x14ac:dyDescent="0.25">
      <c r="A9" s="2" t="s">
        <v>15</v>
      </c>
      <c r="B9">
        <f>SUMPRODUCT($A$3:$A$7,B3:B7)/B8</f>
        <v>3.9983180199794077</v>
      </c>
      <c r="C9">
        <f t="shared" ref="C9:AY9" si="1">SUMPRODUCT($A$3:$A$7,C3:C7)/C8</f>
        <v>3.787672210258672</v>
      </c>
      <c r="D9">
        <f t="shared" si="1"/>
        <v>2.0034045882259197</v>
      </c>
      <c r="E9">
        <f t="shared" si="1"/>
        <v>2.1960884557799352</v>
      </c>
      <c r="F9">
        <f t="shared" si="1"/>
        <v>3.3484977633757178</v>
      </c>
      <c r="G9">
        <f t="shared" si="1"/>
        <v>2.3751844279571706</v>
      </c>
      <c r="H9">
        <f t="shared" si="1"/>
        <v>2.4808567923822196</v>
      </c>
      <c r="I9">
        <f t="shared" si="1"/>
        <v>1.9802245997718602</v>
      </c>
      <c r="J9">
        <f t="shared" si="1"/>
        <v>4.4227891463084825</v>
      </c>
      <c r="K9">
        <f t="shared" si="1"/>
        <v>3.4874497661242505</v>
      </c>
      <c r="L9">
        <f>SUMPRODUCT($A$3:$A$7,L3:L7)/L8</f>
        <v>3.6106020696142993</v>
      </c>
      <c r="M9">
        <f t="shared" si="1"/>
        <v>3.7220288380879412</v>
      </c>
      <c r="N9">
        <f t="shared" si="1"/>
        <v>4.6273004165061193</v>
      </c>
      <c r="O9">
        <f t="shared" si="1"/>
        <v>3.228715916393794</v>
      </c>
      <c r="P9">
        <f t="shared" si="1"/>
        <v>3.3706351106398986</v>
      </c>
      <c r="Q9">
        <f t="shared" si="1"/>
        <v>3.1189624630957402</v>
      </c>
      <c r="R9">
        <f t="shared" si="1"/>
        <v>4.680072888194716</v>
      </c>
      <c r="S9">
        <f t="shared" si="1"/>
        <v>3.8928924078408427</v>
      </c>
      <c r="T9">
        <f t="shared" si="1"/>
        <v>4.1302336877897341</v>
      </c>
      <c r="U9">
        <f t="shared" si="1"/>
        <v>4.1938412474558886</v>
      </c>
      <c r="V9">
        <f t="shared" si="1"/>
        <v>3.9080165904161852</v>
      </c>
      <c r="W9">
        <f t="shared" si="1"/>
        <v>4.4765433035756637</v>
      </c>
      <c r="X9">
        <f t="shared" si="1"/>
        <v>4.6983510638297874</v>
      </c>
      <c r="Y9">
        <f t="shared" si="1"/>
        <v>4.5818317171871419</v>
      </c>
      <c r="Z9">
        <f t="shared" si="1"/>
        <v>3.2277759845061329</v>
      </c>
      <c r="AA9">
        <f t="shared" si="1"/>
        <v>4.2550044923629828</v>
      </c>
      <c r="AB9">
        <f t="shared" si="1"/>
        <v>4.7268041656165911</v>
      </c>
      <c r="AC9">
        <f t="shared" si="1"/>
        <v>3.1927932354362971</v>
      </c>
      <c r="AD9">
        <f t="shared" si="1"/>
        <v>3.4061475863360489</v>
      </c>
      <c r="AE9">
        <f t="shared" si="1"/>
        <v>4.5707213246945644</v>
      </c>
      <c r="AF9">
        <f t="shared" si="1"/>
        <v>2.0314236030310853</v>
      </c>
      <c r="AG9">
        <f t="shared" si="1"/>
        <v>3.0922100223760212</v>
      </c>
      <c r="AH9">
        <f t="shared" si="1"/>
        <v>4.3300943190941767</v>
      </c>
      <c r="AI9">
        <f t="shared" si="1"/>
        <v>1.9653902346823053</v>
      </c>
      <c r="AJ9">
        <f t="shared" si="1"/>
        <v>4.4403838319829809</v>
      </c>
      <c r="AK9">
        <f t="shared" si="1"/>
        <v>3.8196183641742483</v>
      </c>
      <c r="AL9">
        <f t="shared" si="1"/>
        <v>2.0681311057844138</v>
      </c>
      <c r="AM9">
        <f t="shared" si="1"/>
        <v>3.9685232539555697</v>
      </c>
      <c r="AN9">
        <f t="shared" si="1"/>
        <v>2.4572166751560305</v>
      </c>
      <c r="AO9">
        <f t="shared" si="1"/>
        <v>2.9873093771229122</v>
      </c>
      <c r="AP9">
        <f t="shared" si="1"/>
        <v>3.4876399774198208</v>
      </c>
      <c r="AQ9">
        <f t="shared" si="1"/>
        <v>4.1259696352826181</v>
      </c>
      <c r="AR9">
        <f t="shared" si="1"/>
        <v>2.7939562391920596</v>
      </c>
      <c r="AS9">
        <f t="shared" si="1"/>
        <v>1.9475018028227054</v>
      </c>
      <c r="AT9">
        <f t="shared" si="1"/>
        <v>3.1721007144862874</v>
      </c>
      <c r="AU9">
        <f t="shared" si="1"/>
        <v>4.58337762483447</v>
      </c>
      <c r="AV9">
        <f t="shared" si="1"/>
        <v>3.9458844084272742</v>
      </c>
      <c r="AW9">
        <f t="shared" si="1"/>
        <v>2.9901170412352522</v>
      </c>
      <c r="AX9">
        <f t="shared" si="1"/>
        <v>3.0843176302698518</v>
      </c>
      <c r="AY9">
        <f t="shared" si="1"/>
        <v>3.9058544729897129</v>
      </c>
    </row>
    <row r="10" spans="1:100" x14ac:dyDescent="0.25">
      <c r="A10" s="2"/>
    </row>
    <row r="17" spans="2:4" x14ac:dyDescent="0.25">
      <c r="B17" s="2" t="s">
        <v>0</v>
      </c>
      <c r="C17">
        <v>-44891424</v>
      </c>
    </row>
    <row r="18" spans="2:4" x14ac:dyDescent="0.25">
      <c r="B18" s="2" t="s">
        <v>1</v>
      </c>
      <c r="C18">
        <v>6795468</v>
      </c>
    </row>
    <row r="19" spans="2:4" x14ac:dyDescent="0.25">
      <c r="B19" s="2" t="s">
        <v>2</v>
      </c>
      <c r="C19">
        <f>EXP(-C17/C18)</f>
        <v>739.58022361921394</v>
      </c>
    </row>
    <row r="20" spans="2:4" x14ac:dyDescent="0.25">
      <c r="B20" s="2"/>
    </row>
    <row r="21" spans="2:4" x14ac:dyDescent="0.25">
      <c r="B21" s="1"/>
      <c r="C21" s="2" t="s">
        <v>13</v>
      </c>
      <c r="D21" s="2" t="s">
        <v>16</v>
      </c>
    </row>
    <row r="22" spans="2:4" x14ac:dyDescent="0.25">
      <c r="B22" s="7" t="s">
        <v>48</v>
      </c>
      <c r="C22" s="9" t="s">
        <v>134</v>
      </c>
      <c r="D22" s="1" t="s">
        <v>135</v>
      </c>
    </row>
    <row r="23" spans="2:4" x14ac:dyDescent="0.25">
      <c r="B23" s="7" t="s">
        <v>51</v>
      </c>
      <c r="C23" s="2" t="s">
        <v>136</v>
      </c>
      <c r="D23" s="1" t="s">
        <v>137</v>
      </c>
    </row>
    <row r="24" spans="2:4" x14ac:dyDescent="0.25">
      <c r="B24" s="7" t="s">
        <v>54</v>
      </c>
      <c r="C24" s="2" t="s">
        <v>138</v>
      </c>
      <c r="D24" s="1" t="s">
        <v>139</v>
      </c>
    </row>
    <row r="25" spans="2:4" x14ac:dyDescent="0.25">
      <c r="B25" s="7" t="s">
        <v>57</v>
      </c>
      <c r="C25" s="2" t="s">
        <v>140</v>
      </c>
      <c r="D25" s="1" t="s">
        <v>141</v>
      </c>
    </row>
    <row r="26" spans="2:4" x14ac:dyDescent="0.25">
      <c r="B26" s="7" t="s">
        <v>60</v>
      </c>
      <c r="C26" s="2" t="s">
        <v>142</v>
      </c>
      <c r="D26" s="1" t="s">
        <v>143</v>
      </c>
    </row>
    <row r="27" spans="2:4" x14ac:dyDescent="0.25">
      <c r="B27" s="7" t="s">
        <v>63</v>
      </c>
      <c r="C27" s="2" t="s">
        <v>22</v>
      </c>
      <c r="D27" s="1" t="s">
        <v>144</v>
      </c>
    </row>
    <row r="28" spans="2:4" x14ac:dyDescent="0.25">
      <c r="B28" s="7" t="s">
        <v>66</v>
      </c>
      <c r="C28" s="2" t="s">
        <v>145</v>
      </c>
      <c r="D28" s="1" t="s">
        <v>146</v>
      </c>
    </row>
    <row r="29" spans="2:4" x14ac:dyDescent="0.25">
      <c r="B29" s="7" t="s">
        <v>68</v>
      </c>
      <c r="C29" s="2" t="s">
        <v>147</v>
      </c>
      <c r="D29" s="1" t="s">
        <v>148</v>
      </c>
    </row>
    <row r="30" spans="2:4" x14ac:dyDescent="0.25">
      <c r="B30" s="7" t="s">
        <v>70</v>
      </c>
      <c r="C30" s="2" t="s">
        <v>149</v>
      </c>
      <c r="D30" s="1" t="s">
        <v>150</v>
      </c>
    </row>
    <row r="31" spans="2:4" x14ac:dyDescent="0.25">
      <c r="B31" s="7" t="s">
        <v>73</v>
      </c>
      <c r="C31" s="2" t="s">
        <v>151</v>
      </c>
      <c r="D31" s="1" t="s">
        <v>152</v>
      </c>
    </row>
    <row r="32" spans="2:4" x14ac:dyDescent="0.25">
      <c r="B32" s="7" t="s">
        <v>76</v>
      </c>
      <c r="C32" s="2" t="s">
        <v>153</v>
      </c>
      <c r="D32" s="1" t="s">
        <v>154</v>
      </c>
    </row>
    <row r="33" spans="2:4" x14ac:dyDescent="0.25">
      <c r="B33" s="8" t="s">
        <v>78</v>
      </c>
      <c r="C33" s="2" t="s">
        <v>155</v>
      </c>
      <c r="D33" s="1" t="s">
        <v>156</v>
      </c>
    </row>
    <row r="34" spans="2:4" x14ac:dyDescent="0.25">
      <c r="B34" s="8" t="s">
        <v>81</v>
      </c>
      <c r="C34" s="2" t="s">
        <v>157</v>
      </c>
      <c r="D34" s="1" t="s">
        <v>158</v>
      </c>
    </row>
    <row r="35" spans="2:4" x14ac:dyDescent="0.25">
      <c r="B35" s="8" t="s">
        <v>84</v>
      </c>
      <c r="C35" s="2" t="s">
        <v>159</v>
      </c>
      <c r="D35" s="1" t="s">
        <v>160</v>
      </c>
    </row>
    <row r="36" spans="2:4" x14ac:dyDescent="0.25">
      <c r="B36" s="8" t="s">
        <v>87</v>
      </c>
      <c r="C36" s="2" t="s">
        <v>161</v>
      </c>
      <c r="D36" s="1" t="s">
        <v>162</v>
      </c>
    </row>
    <row r="37" spans="2:4" x14ac:dyDescent="0.25">
      <c r="B37" s="8" t="s">
        <v>90</v>
      </c>
      <c r="C37" s="2" t="s">
        <v>25</v>
      </c>
      <c r="D37" s="1" t="s">
        <v>163</v>
      </c>
    </row>
    <row r="38" spans="2:4" x14ac:dyDescent="0.25">
      <c r="B38" s="8" t="s">
        <v>93</v>
      </c>
      <c r="C38" s="2" t="s">
        <v>21</v>
      </c>
      <c r="D38" s="1" t="s">
        <v>164</v>
      </c>
    </row>
    <row r="39" spans="2:4" x14ac:dyDescent="0.25">
      <c r="B39" s="8" t="s">
        <v>96</v>
      </c>
      <c r="C39" s="2" t="s">
        <v>165</v>
      </c>
      <c r="D39" s="1" t="s">
        <v>166</v>
      </c>
    </row>
    <row r="40" spans="2:4" x14ac:dyDescent="0.25">
      <c r="B40" s="8" t="s">
        <v>98</v>
      </c>
      <c r="C40" s="2" t="s">
        <v>167</v>
      </c>
      <c r="D40" s="1" t="s">
        <v>168</v>
      </c>
    </row>
    <row r="41" spans="2:4" x14ac:dyDescent="0.25">
      <c r="B41" s="8" t="s">
        <v>101</v>
      </c>
      <c r="C41" s="2" t="s">
        <v>169</v>
      </c>
      <c r="D41" s="1" t="s">
        <v>170</v>
      </c>
    </row>
    <row r="42" spans="2:4" x14ac:dyDescent="0.25">
      <c r="B42" t="s">
        <v>171</v>
      </c>
      <c r="C42" s="2" t="s">
        <v>172</v>
      </c>
      <c r="D42" s="1" t="s">
        <v>173</v>
      </c>
    </row>
    <row r="43" spans="2:4" x14ac:dyDescent="0.25">
      <c r="B43" t="s">
        <v>174</v>
      </c>
      <c r="C43" s="2" t="s">
        <v>175</v>
      </c>
      <c r="D43" s="1" t="s">
        <v>176</v>
      </c>
    </row>
    <row r="44" spans="2:4" x14ac:dyDescent="0.25">
      <c r="B44" t="s">
        <v>177</v>
      </c>
      <c r="C44" s="2" t="s">
        <v>21</v>
      </c>
      <c r="D44" s="1" t="s">
        <v>178</v>
      </c>
    </row>
    <row r="45" spans="2:4" x14ac:dyDescent="0.25">
      <c r="B45" t="s">
        <v>179</v>
      </c>
      <c r="C45" s="2" t="s">
        <v>180</v>
      </c>
      <c r="D45" s="1" t="s">
        <v>181</v>
      </c>
    </row>
    <row r="46" spans="2:4" x14ac:dyDescent="0.25">
      <c r="B46" t="s">
        <v>182</v>
      </c>
      <c r="C46" s="2" t="s">
        <v>183</v>
      </c>
      <c r="D46" s="1" t="s">
        <v>184</v>
      </c>
    </row>
    <row r="47" spans="2:4" x14ac:dyDescent="0.25">
      <c r="B47" t="s">
        <v>185</v>
      </c>
      <c r="C47" s="2" t="s">
        <v>186</v>
      </c>
      <c r="D47" s="1" t="s">
        <v>187</v>
      </c>
    </row>
    <row r="48" spans="2:4" x14ac:dyDescent="0.25">
      <c r="B48" t="s">
        <v>188</v>
      </c>
      <c r="C48" s="2" t="s">
        <v>189</v>
      </c>
      <c r="D48" s="1" t="s">
        <v>190</v>
      </c>
    </row>
    <row r="49" spans="2:4" x14ac:dyDescent="0.25">
      <c r="B49" t="s">
        <v>191</v>
      </c>
      <c r="C49" s="2" t="s">
        <v>192</v>
      </c>
      <c r="D49" s="1" t="s">
        <v>193</v>
      </c>
    </row>
    <row r="50" spans="2:4" x14ac:dyDescent="0.25">
      <c r="B50" t="s">
        <v>194</v>
      </c>
      <c r="C50" s="2" t="s">
        <v>195</v>
      </c>
      <c r="D50" s="1" t="s">
        <v>196</v>
      </c>
    </row>
    <row r="51" spans="2:4" x14ac:dyDescent="0.25">
      <c r="B51" t="s">
        <v>197</v>
      </c>
      <c r="C51" s="2" t="s">
        <v>198</v>
      </c>
      <c r="D51" s="1" t="s">
        <v>199</v>
      </c>
    </row>
    <row r="52" spans="2:4" x14ac:dyDescent="0.25">
      <c r="B52" t="s">
        <v>200</v>
      </c>
      <c r="C52" s="9" t="s">
        <v>134</v>
      </c>
      <c r="D52" s="1" t="s">
        <v>201</v>
      </c>
    </row>
    <row r="53" spans="2:4" x14ac:dyDescent="0.25">
      <c r="B53" t="s">
        <v>202</v>
      </c>
      <c r="C53" s="9" t="s">
        <v>203</v>
      </c>
      <c r="D53" s="1" t="s">
        <v>204</v>
      </c>
    </row>
    <row r="54" spans="2:4" x14ac:dyDescent="0.25">
      <c r="B54" t="s">
        <v>205</v>
      </c>
      <c r="C54" s="2" t="s">
        <v>206</v>
      </c>
      <c r="D54" s="1" t="s">
        <v>207</v>
      </c>
    </row>
    <row r="55" spans="2:4" x14ac:dyDescent="0.25">
      <c r="B55" t="s">
        <v>208</v>
      </c>
      <c r="C55" s="2" t="s">
        <v>209</v>
      </c>
      <c r="D55" s="1" t="s">
        <v>210</v>
      </c>
    </row>
    <row r="56" spans="2:4" x14ac:dyDescent="0.25">
      <c r="B56" t="s">
        <v>211</v>
      </c>
      <c r="C56" s="2" t="s">
        <v>212</v>
      </c>
      <c r="D56" s="1" t="s">
        <v>213</v>
      </c>
    </row>
    <row r="57" spans="2:4" x14ac:dyDescent="0.25">
      <c r="B57" t="s">
        <v>214</v>
      </c>
      <c r="C57" s="2" t="s">
        <v>215</v>
      </c>
      <c r="D57" s="1" t="s">
        <v>216</v>
      </c>
    </row>
    <row r="58" spans="2:4" x14ac:dyDescent="0.25">
      <c r="B58" t="s">
        <v>217</v>
      </c>
      <c r="C58" s="2" t="s">
        <v>218</v>
      </c>
      <c r="D58" s="1" t="s">
        <v>219</v>
      </c>
    </row>
    <row r="59" spans="2:4" x14ac:dyDescent="0.25">
      <c r="B59" t="s">
        <v>220</v>
      </c>
      <c r="C59" s="2" t="s">
        <v>221</v>
      </c>
      <c r="D59" s="1" t="s">
        <v>222</v>
      </c>
    </row>
    <row r="60" spans="2:4" x14ac:dyDescent="0.25">
      <c r="B60" t="s">
        <v>223</v>
      </c>
      <c r="C60" s="2" t="s">
        <v>224</v>
      </c>
      <c r="D60" s="1" t="s">
        <v>225</v>
      </c>
    </row>
    <row r="61" spans="2:4" x14ac:dyDescent="0.25">
      <c r="B61" t="s">
        <v>226</v>
      </c>
      <c r="C61" s="9" t="s">
        <v>134</v>
      </c>
      <c r="D61" s="1" t="s">
        <v>227</v>
      </c>
    </row>
    <row r="62" spans="2:4" x14ac:dyDescent="0.25">
      <c r="B62" t="s">
        <v>228</v>
      </c>
      <c r="C62" s="2" t="s">
        <v>186</v>
      </c>
      <c r="D62" s="1" t="s">
        <v>229</v>
      </c>
    </row>
    <row r="63" spans="2:4" x14ac:dyDescent="0.25">
      <c r="B63" t="s">
        <v>230</v>
      </c>
      <c r="C63" s="2" t="s">
        <v>186</v>
      </c>
      <c r="D63" s="1" t="s">
        <v>231</v>
      </c>
    </row>
    <row r="64" spans="2:4" x14ac:dyDescent="0.25">
      <c r="B64" t="s">
        <v>232</v>
      </c>
      <c r="C64" s="2" t="s">
        <v>233</v>
      </c>
      <c r="D64" s="1" t="s">
        <v>234</v>
      </c>
    </row>
    <row r="65" spans="2:4" x14ac:dyDescent="0.25">
      <c r="B65" t="s">
        <v>235</v>
      </c>
      <c r="C65" s="2" t="s">
        <v>236</v>
      </c>
      <c r="D65" s="1" t="s">
        <v>237</v>
      </c>
    </row>
    <row r="66" spans="2:4" x14ac:dyDescent="0.25">
      <c r="B66" t="s">
        <v>238</v>
      </c>
      <c r="C66" s="2" t="s">
        <v>195</v>
      </c>
      <c r="D66" s="1" t="s">
        <v>239</v>
      </c>
    </row>
    <row r="67" spans="2:4" x14ac:dyDescent="0.25">
      <c r="B67" t="s">
        <v>240</v>
      </c>
      <c r="C67" s="2" t="s">
        <v>189</v>
      </c>
      <c r="D67" s="1" t="s">
        <v>241</v>
      </c>
    </row>
    <row r="68" spans="2:4" x14ac:dyDescent="0.25">
      <c r="B68" t="s">
        <v>242</v>
      </c>
      <c r="C68" s="2" t="s">
        <v>189</v>
      </c>
      <c r="D68" s="1" t="s">
        <v>243</v>
      </c>
    </row>
    <row r="69" spans="2:4" x14ac:dyDescent="0.25">
      <c r="B69" t="s">
        <v>244</v>
      </c>
      <c r="C69" s="2" t="s">
        <v>153</v>
      </c>
      <c r="D69" s="1" t="s">
        <v>245</v>
      </c>
    </row>
    <row r="70" spans="2:4" x14ac:dyDescent="0.25">
      <c r="B70" t="s">
        <v>246</v>
      </c>
      <c r="C70" s="9" t="s">
        <v>134</v>
      </c>
      <c r="D70" s="1" t="s">
        <v>247</v>
      </c>
    </row>
    <row r="71" spans="2:4" x14ac:dyDescent="0.25">
      <c r="B71" t="s">
        <v>248</v>
      </c>
      <c r="C71" s="2" t="s">
        <v>249</v>
      </c>
      <c r="D71" s="1" t="s">
        <v>250</v>
      </c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6BBC83-6FD8-4D31-9DD3-83C9AB891229}">
  <dimension ref="A1:AB62"/>
  <sheetViews>
    <sheetView workbookViewId="0"/>
  </sheetViews>
  <sheetFormatPr defaultColWidth="8.85546875" defaultRowHeight="15" x14ac:dyDescent="0.25"/>
  <cols>
    <col min="1" max="1" width="30.85546875" customWidth="1"/>
    <col min="22" max="22" width="16.28515625" customWidth="1"/>
    <col min="26" max="26" width="22.28515625" customWidth="1"/>
    <col min="27" max="27" width="13.5703125" customWidth="1"/>
    <col min="28" max="28" width="18.85546875" customWidth="1"/>
    <col min="29" max="29" width="11.7109375" customWidth="1"/>
    <col min="30" max="30" width="13.85546875" customWidth="1"/>
    <col min="31" max="31" width="17" customWidth="1"/>
    <col min="45" max="45" width="12" customWidth="1"/>
    <col min="46" max="46" width="16.7109375" customWidth="1"/>
  </cols>
  <sheetData>
    <row r="1" spans="1:28" x14ac:dyDescent="0.25">
      <c r="A1" t="s">
        <v>257</v>
      </c>
    </row>
    <row r="2" spans="1:28" x14ac:dyDescent="0.25">
      <c r="A2" t="s">
        <v>253</v>
      </c>
      <c r="B2" t="s">
        <v>254</v>
      </c>
      <c r="C2" t="s">
        <v>255</v>
      </c>
      <c r="V2" s="2"/>
    </row>
    <row r="3" spans="1:28" x14ac:dyDescent="0.25">
      <c r="A3" t="s">
        <v>49</v>
      </c>
      <c r="B3" s="11" t="s">
        <v>251</v>
      </c>
      <c r="C3">
        <v>306803</v>
      </c>
      <c r="Y3" s="2"/>
    </row>
    <row r="4" spans="1:28" x14ac:dyDescent="0.25">
      <c r="A4" t="s">
        <v>52</v>
      </c>
      <c r="B4" s="11" t="s">
        <v>251</v>
      </c>
      <c r="C4">
        <v>98242</v>
      </c>
      <c r="Y4" s="2"/>
    </row>
    <row r="5" spans="1:28" x14ac:dyDescent="0.25">
      <c r="A5" t="s">
        <v>55</v>
      </c>
      <c r="B5" s="11" t="s">
        <v>251</v>
      </c>
      <c r="C5">
        <v>52118</v>
      </c>
    </row>
    <row r="6" spans="1:28" x14ac:dyDescent="0.25">
      <c r="A6" t="s">
        <v>58</v>
      </c>
      <c r="B6" s="11" t="s">
        <v>251</v>
      </c>
      <c r="C6">
        <v>53645</v>
      </c>
    </row>
    <row r="7" spans="1:28" x14ac:dyDescent="0.25">
      <c r="A7" t="s">
        <v>61</v>
      </c>
      <c r="B7" s="11" t="s">
        <v>251</v>
      </c>
      <c r="C7">
        <v>124964</v>
      </c>
      <c r="AA7" s="2"/>
      <c r="AB7" s="2"/>
    </row>
    <row r="8" spans="1:28" x14ac:dyDescent="0.25">
      <c r="A8" t="s">
        <v>64</v>
      </c>
      <c r="B8" s="11" t="s">
        <v>251</v>
      </c>
      <c r="C8">
        <v>115244</v>
      </c>
    </row>
    <row r="9" spans="1:28" x14ac:dyDescent="0.25">
      <c r="A9" t="s">
        <v>20</v>
      </c>
      <c r="B9" s="11" t="s">
        <v>251</v>
      </c>
      <c r="C9">
        <v>30210</v>
      </c>
    </row>
    <row r="10" spans="1:28" x14ac:dyDescent="0.25">
      <c r="A10" t="s">
        <v>19</v>
      </c>
      <c r="B10" s="11" t="s">
        <v>251</v>
      </c>
      <c r="C10">
        <v>46609</v>
      </c>
    </row>
    <row r="11" spans="1:28" x14ac:dyDescent="0.25">
      <c r="A11" t="s">
        <v>71</v>
      </c>
      <c r="B11" s="11" t="s">
        <v>251</v>
      </c>
      <c r="C11">
        <v>12466</v>
      </c>
    </row>
    <row r="12" spans="1:28" x14ac:dyDescent="0.25">
      <c r="A12" t="s">
        <v>74</v>
      </c>
      <c r="B12" s="11" t="s">
        <v>251</v>
      </c>
      <c r="C12">
        <v>15097</v>
      </c>
    </row>
    <row r="13" spans="1:28" x14ac:dyDescent="0.25">
      <c r="A13" t="s">
        <v>22</v>
      </c>
      <c r="B13" s="11" t="s">
        <v>251</v>
      </c>
      <c r="C13">
        <v>323320</v>
      </c>
    </row>
    <row r="14" spans="1:28" x14ac:dyDescent="0.25">
      <c r="A14" t="s">
        <v>79</v>
      </c>
      <c r="B14" s="11" t="s">
        <v>251</v>
      </c>
      <c r="C14">
        <v>302923</v>
      </c>
    </row>
    <row r="15" spans="1:28" x14ac:dyDescent="0.25">
      <c r="A15" t="s">
        <v>82</v>
      </c>
      <c r="B15" s="11" t="s">
        <v>251</v>
      </c>
      <c r="C15">
        <v>28420</v>
      </c>
    </row>
    <row r="16" spans="1:28" x14ac:dyDescent="0.25">
      <c r="A16" t="s">
        <v>85</v>
      </c>
      <c r="B16" s="11" t="s">
        <v>251</v>
      </c>
      <c r="C16">
        <v>378408</v>
      </c>
    </row>
    <row r="17" spans="1:3" x14ac:dyDescent="0.25">
      <c r="A17" t="s">
        <v>88</v>
      </c>
      <c r="B17" s="11" t="s">
        <v>251</v>
      </c>
      <c r="C17">
        <v>39187</v>
      </c>
    </row>
    <row r="18" spans="1:3" x14ac:dyDescent="0.25">
      <c r="A18" t="s">
        <v>91</v>
      </c>
      <c r="B18" s="11" t="s">
        <v>251</v>
      </c>
      <c r="C18">
        <v>249853</v>
      </c>
    </row>
    <row r="19" spans="1:3" x14ac:dyDescent="0.25">
      <c r="A19" t="s">
        <v>94</v>
      </c>
      <c r="B19" s="11" t="s">
        <v>251</v>
      </c>
      <c r="C19">
        <v>54670</v>
      </c>
    </row>
    <row r="20" spans="1:3" x14ac:dyDescent="0.25">
      <c r="A20" t="s">
        <v>19</v>
      </c>
      <c r="B20" s="11" t="s">
        <v>251</v>
      </c>
      <c r="C20">
        <v>297320</v>
      </c>
    </row>
    <row r="21" spans="1:3" x14ac:dyDescent="0.25">
      <c r="A21" t="s">
        <v>99</v>
      </c>
      <c r="B21" s="11" t="s">
        <v>251</v>
      </c>
      <c r="C21">
        <v>118249</v>
      </c>
    </row>
    <row r="22" spans="1:3" x14ac:dyDescent="0.25">
      <c r="A22" t="s">
        <v>102</v>
      </c>
      <c r="B22" s="11" t="s">
        <v>251</v>
      </c>
      <c r="C22">
        <v>75331</v>
      </c>
    </row>
    <row r="23" spans="1:3" x14ac:dyDescent="0.25">
      <c r="A23" t="s">
        <v>49</v>
      </c>
      <c r="B23" s="12" t="s">
        <v>252</v>
      </c>
      <c r="C23">
        <v>101605</v>
      </c>
    </row>
    <row r="24" spans="1:3" x14ac:dyDescent="0.25">
      <c r="A24" t="s">
        <v>52</v>
      </c>
      <c r="B24" s="12" t="s">
        <v>252</v>
      </c>
      <c r="C24">
        <v>269742</v>
      </c>
    </row>
    <row r="25" spans="1:3" x14ac:dyDescent="0.25">
      <c r="A25" t="s">
        <v>55</v>
      </c>
      <c r="B25" s="12" t="s">
        <v>252</v>
      </c>
      <c r="C25">
        <v>271256</v>
      </c>
    </row>
    <row r="26" spans="1:3" x14ac:dyDescent="0.25">
      <c r="A26" t="s">
        <v>58</v>
      </c>
      <c r="B26" s="12" t="s">
        <v>252</v>
      </c>
      <c r="C26">
        <v>279534</v>
      </c>
    </row>
    <row r="27" spans="1:3" x14ac:dyDescent="0.25">
      <c r="A27" t="s">
        <v>61</v>
      </c>
      <c r="B27" s="12" t="s">
        <v>252</v>
      </c>
      <c r="C27">
        <v>178104</v>
      </c>
    </row>
    <row r="28" spans="1:3" x14ac:dyDescent="0.25">
      <c r="A28" t="s">
        <v>64</v>
      </c>
      <c r="B28" s="12" t="s">
        <v>252</v>
      </c>
      <c r="C28">
        <v>200151</v>
      </c>
    </row>
    <row r="29" spans="1:3" x14ac:dyDescent="0.25">
      <c r="A29" t="s">
        <v>20</v>
      </c>
      <c r="B29" s="12" t="s">
        <v>252</v>
      </c>
      <c r="C29">
        <v>266256</v>
      </c>
    </row>
    <row r="30" spans="1:3" x14ac:dyDescent="0.25">
      <c r="A30" t="s">
        <v>19</v>
      </c>
      <c r="B30" s="12" t="s">
        <v>252</v>
      </c>
      <c r="C30">
        <v>203283</v>
      </c>
    </row>
    <row r="31" spans="1:3" x14ac:dyDescent="0.25">
      <c r="A31" t="s">
        <v>71</v>
      </c>
      <c r="B31" s="12" t="s">
        <v>252</v>
      </c>
      <c r="C31">
        <v>217118</v>
      </c>
    </row>
    <row r="32" spans="1:3" x14ac:dyDescent="0.25">
      <c r="A32" t="s">
        <v>74</v>
      </c>
      <c r="B32" s="12" t="s">
        <v>252</v>
      </c>
      <c r="C32">
        <v>213793</v>
      </c>
    </row>
    <row r="33" spans="1:3" x14ac:dyDescent="0.25">
      <c r="A33" t="s">
        <v>22</v>
      </c>
      <c r="B33" s="12" t="s">
        <v>252</v>
      </c>
      <c r="C33">
        <v>143371</v>
      </c>
    </row>
    <row r="34" spans="1:3" x14ac:dyDescent="0.25">
      <c r="A34" t="s">
        <v>79</v>
      </c>
      <c r="B34" s="12" t="s">
        <v>252</v>
      </c>
      <c r="C34">
        <v>138546</v>
      </c>
    </row>
    <row r="35" spans="1:3" x14ac:dyDescent="0.25">
      <c r="A35" t="s">
        <v>82</v>
      </c>
      <c r="B35" s="12" t="s">
        <v>252</v>
      </c>
      <c r="C35">
        <v>164818</v>
      </c>
    </row>
    <row r="36" spans="1:3" x14ac:dyDescent="0.25">
      <c r="A36" t="s">
        <v>85</v>
      </c>
      <c r="B36" s="12" t="s">
        <v>252</v>
      </c>
      <c r="C36">
        <v>110208</v>
      </c>
    </row>
    <row r="37" spans="1:3" x14ac:dyDescent="0.25">
      <c r="A37" t="s">
        <v>88</v>
      </c>
      <c r="B37" s="12" t="s">
        <v>252</v>
      </c>
      <c r="C37">
        <v>225702</v>
      </c>
    </row>
    <row r="38" spans="1:3" x14ac:dyDescent="0.25">
      <c r="A38" t="s">
        <v>91</v>
      </c>
      <c r="B38" s="12" t="s">
        <v>252</v>
      </c>
      <c r="C38">
        <v>182655</v>
      </c>
    </row>
    <row r="39" spans="1:3" x14ac:dyDescent="0.25">
      <c r="A39" t="s">
        <v>94</v>
      </c>
      <c r="B39" s="12" t="s">
        <v>252</v>
      </c>
      <c r="C39">
        <v>195358</v>
      </c>
    </row>
    <row r="40" spans="1:3" x14ac:dyDescent="0.25">
      <c r="A40" t="s">
        <v>19</v>
      </c>
      <c r="B40" s="12" t="s">
        <v>252</v>
      </c>
      <c r="C40">
        <v>105522</v>
      </c>
    </row>
    <row r="41" spans="1:3" x14ac:dyDescent="0.25">
      <c r="A41" t="s">
        <v>99</v>
      </c>
      <c r="B41" s="12" t="s">
        <v>252</v>
      </c>
      <c r="C41">
        <v>142442</v>
      </c>
    </row>
    <row r="42" spans="1:3" x14ac:dyDescent="0.25">
      <c r="A42" t="s">
        <v>102</v>
      </c>
      <c r="B42" s="12" t="s">
        <v>252</v>
      </c>
      <c r="C42">
        <v>283002</v>
      </c>
    </row>
    <row r="43" spans="1:3" x14ac:dyDescent="0.25">
      <c r="A43" t="s">
        <v>49</v>
      </c>
      <c r="B43" s="13" t="s">
        <v>256</v>
      </c>
      <c r="C43">
        <v>13572</v>
      </c>
    </row>
    <row r="44" spans="1:3" x14ac:dyDescent="0.25">
      <c r="A44" t="s">
        <v>52</v>
      </c>
      <c r="B44" s="13" t="s">
        <v>256</v>
      </c>
      <c r="C44">
        <v>5867</v>
      </c>
    </row>
    <row r="45" spans="1:3" x14ac:dyDescent="0.25">
      <c r="A45" t="s">
        <v>55</v>
      </c>
      <c r="B45" s="13" t="s">
        <v>256</v>
      </c>
      <c r="C45">
        <v>6522</v>
      </c>
    </row>
    <row r="46" spans="1:3" x14ac:dyDescent="0.25">
      <c r="A46" t="s">
        <v>58</v>
      </c>
      <c r="B46" s="13" t="s">
        <v>256</v>
      </c>
      <c r="C46">
        <v>6161</v>
      </c>
    </row>
    <row r="47" spans="1:3" x14ac:dyDescent="0.25">
      <c r="A47" t="s">
        <v>61</v>
      </c>
      <c r="B47" s="13" t="s">
        <v>256</v>
      </c>
      <c r="C47">
        <v>6480</v>
      </c>
    </row>
    <row r="48" spans="1:3" x14ac:dyDescent="0.25">
      <c r="A48" t="s">
        <v>64</v>
      </c>
      <c r="B48" s="13" t="s">
        <v>256</v>
      </c>
      <c r="C48">
        <v>10452</v>
      </c>
    </row>
    <row r="49" spans="1:3" x14ac:dyDescent="0.25">
      <c r="A49" t="s">
        <v>20</v>
      </c>
      <c r="B49" s="13" t="s">
        <v>256</v>
      </c>
      <c r="C49">
        <v>1533</v>
      </c>
    </row>
    <row r="50" spans="1:3" x14ac:dyDescent="0.25">
      <c r="A50" t="s">
        <v>19</v>
      </c>
      <c r="B50" s="13" t="s">
        <v>256</v>
      </c>
      <c r="C50">
        <v>10510</v>
      </c>
    </row>
    <row r="51" spans="1:3" x14ac:dyDescent="0.25">
      <c r="A51" t="s">
        <v>71</v>
      </c>
      <c r="B51" s="13" t="s">
        <v>256</v>
      </c>
      <c r="C51">
        <v>3143</v>
      </c>
    </row>
    <row r="52" spans="1:3" x14ac:dyDescent="0.25">
      <c r="A52" t="s">
        <v>74</v>
      </c>
      <c r="B52" s="13" t="s">
        <v>256</v>
      </c>
      <c r="C52">
        <v>3239</v>
      </c>
    </row>
    <row r="53" spans="1:3" x14ac:dyDescent="0.25">
      <c r="A53" t="s">
        <v>22</v>
      </c>
      <c r="B53" s="13" t="s">
        <v>256</v>
      </c>
      <c r="C53">
        <v>15069</v>
      </c>
    </row>
    <row r="54" spans="1:3" x14ac:dyDescent="0.25">
      <c r="A54" t="s">
        <v>79</v>
      </c>
      <c r="B54" s="13" t="s">
        <v>256</v>
      </c>
      <c r="C54">
        <v>18372</v>
      </c>
    </row>
    <row r="55" spans="1:3" x14ac:dyDescent="0.25">
      <c r="A55" t="s">
        <v>82</v>
      </c>
      <c r="B55" s="13" t="s">
        <v>256</v>
      </c>
      <c r="C55">
        <v>3289</v>
      </c>
    </row>
    <row r="56" spans="1:3" x14ac:dyDescent="0.25">
      <c r="A56" t="s">
        <v>85</v>
      </c>
      <c r="B56" s="13" t="s">
        <v>256</v>
      </c>
      <c r="C56">
        <v>14982</v>
      </c>
    </row>
    <row r="57" spans="1:3" x14ac:dyDescent="0.25">
      <c r="A57" t="s">
        <v>88</v>
      </c>
      <c r="B57" s="13" t="s">
        <v>256</v>
      </c>
      <c r="C57">
        <v>4422</v>
      </c>
    </row>
    <row r="58" spans="1:3" x14ac:dyDescent="0.25">
      <c r="A58" t="s">
        <v>91</v>
      </c>
      <c r="B58" s="13" t="s">
        <v>256</v>
      </c>
      <c r="C58">
        <v>12390</v>
      </c>
    </row>
    <row r="59" spans="1:3" x14ac:dyDescent="0.25">
      <c r="A59" t="s">
        <v>94</v>
      </c>
      <c r="B59" s="13" t="s">
        <v>256</v>
      </c>
      <c r="C59">
        <v>6602</v>
      </c>
    </row>
    <row r="60" spans="1:3" x14ac:dyDescent="0.25">
      <c r="A60" t="s">
        <v>19</v>
      </c>
      <c r="B60" s="13" t="s">
        <v>256</v>
      </c>
      <c r="C60">
        <v>18264</v>
      </c>
    </row>
    <row r="61" spans="1:3" x14ac:dyDescent="0.25">
      <c r="A61" t="s">
        <v>99</v>
      </c>
      <c r="B61" s="13" t="s">
        <v>256</v>
      </c>
      <c r="C61">
        <v>12527</v>
      </c>
    </row>
    <row r="62" spans="1:3" x14ac:dyDescent="0.25">
      <c r="A62" t="s">
        <v>102</v>
      </c>
      <c r="B62" s="13" t="s">
        <v>256</v>
      </c>
      <c r="C62">
        <v>652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0F1BA-DF1F-4F08-B5AF-5F8BEF6397DF}">
  <dimension ref="A1:AR62"/>
  <sheetViews>
    <sheetView tabSelected="1" workbookViewId="0">
      <selection activeCell="F9" sqref="F9"/>
    </sheetView>
  </sheetViews>
  <sheetFormatPr defaultColWidth="8.85546875" defaultRowHeight="15" x14ac:dyDescent="0.25"/>
  <cols>
    <col min="1" max="1" width="30.85546875" customWidth="1"/>
    <col min="22" max="22" width="16.28515625" customWidth="1"/>
    <col min="26" max="26" width="21.5703125" customWidth="1"/>
    <col min="44" max="44" width="21.28515625" customWidth="1"/>
    <col min="45" max="45" width="15.7109375" customWidth="1"/>
  </cols>
  <sheetData>
    <row r="1" spans="1:44" x14ac:dyDescent="0.25">
      <c r="A1" t="s">
        <v>258</v>
      </c>
    </row>
    <row r="2" spans="1:44" x14ac:dyDescent="0.25">
      <c r="A2" t="s">
        <v>253</v>
      </c>
      <c r="B2" t="s">
        <v>254</v>
      </c>
      <c r="C2" t="s">
        <v>255</v>
      </c>
      <c r="V2" s="2"/>
      <c r="AQ2" s="2"/>
      <c r="AR2" s="2"/>
    </row>
    <row r="3" spans="1:44" x14ac:dyDescent="0.25">
      <c r="A3" t="s">
        <v>49</v>
      </c>
      <c r="B3" s="11" t="s">
        <v>251</v>
      </c>
      <c r="C3">
        <v>21652</v>
      </c>
      <c r="X3" s="2"/>
      <c r="AQ3" s="2"/>
      <c r="AR3" s="2"/>
    </row>
    <row r="4" spans="1:44" x14ac:dyDescent="0.25">
      <c r="A4" t="s">
        <v>52</v>
      </c>
      <c r="B4" s="11" t="s">
        <v>251</v>
      </c>
      <c r="C4">
        <v>11749</v>
      </c>
      <c r="X4" s="2"/>
      <c r="AQ4" s="2"/>
      <c r="AR4" s="2"/>
    </row>
    <row r="5" spans="1:44" x14ac:dyDescent="0.25">
      <c r="A5" t="s">
        <v>55</v>
      </c>
      <c r="B5" s="11" t="s">
        <v>251</v>
      </c>
      <c r="C5">
        <v>5426</v>
      </c>
    </row>
    <row r="6" spans="1:44" x14ac:dyDescent="0.25">
      <c r="A6" t="s">
        <v>58</v>
      </c>
      <c r="B6" s="11" t="s">
        <v>251</v>
      </c>
      <c r="C6">
        <v>5168</v>
      </c>
    </row>
    <row r="7" spans="1:44" x14ac:dyDescent="0.25">
      <c r="A7" t="s">
        <v>61</v>
      </c>
      <c r="B7" s="11" t="s">
        <v>251</v>
      </c>
      <c r="C7">
        <v>13572</v>
      </c>
      <c r="AA7" s="2"/>
      <c r="AB7" s="2"/>
    </row>
    <row r="8" spans="1:44" x14ac:dyDescent="0.25">
      <c r="A8" t="s">
        <v>64</v>
      </c>
      <c r="B8" s="11" t="s">
        <v>251</v>
      </c>
      <c r="C8">
        <v>8177</v>
      </c>
    </row>
    <row r="9" spans="1:44" x14ac:dyDescent="0.25">
      <c r="A9" t="s">
        <v>20</v>
      </c>
      <c r="B9" s="11" t="s">
        <v>251</v>
      </c>
      <c r="C9">
        <v>2418</v>
      </c>
    </row>
    <row r="10" spans="1:44" x14ac:dyDescent="0.25">
      <c r="A10" t="s">
        <v>19</v>
      </c>
      <c r="B10" s="11" t="s">
        <v>251</v>
      </c>
      <c r="C10">
        <v>2603</v>
      </c>
    </row>
    <row r="11" spans="1:44" x14ac:dyDescent="0.25">
      <c r="A11" t="s">
        <v>71</v>
      </c>
      <c r="B11" s="11" t="s">
        <v>251</v>
      </c>
      <c r="C11">
        <v>984</v>
      </c>
    </row>
    <row r="12" spans="1:44" x14ac:dyDescent="0.25">
      <c r="A12" t="s">
        <v>74</v>
      </c>
      <c r="B12" s="11" t="s">
        <v>251</v>
      </c>
      <c r="C12">
        <v>1084</v>
      </c>
    </row>
    <row r="13" spans="1:44" x14ac:dyDescent="0.25">
      <c r="A13" t="s">
        <v>22</v>
      </c>
      <c r="B13" s="11" t="s">
        <v>251</v>
      </c>
      <c r="C13">
        <v>113932</v>
      </c>
    </row>
    <row r="14" spans="1:44" x14ac:dyDescent="0.25">
      <c r="A14" t="s">
        <v>79</v>
      </c>
      <c r="B14" s="11" t="s">
        <v>251</v>
      </c>
      <c r="C14">
        <v>30733</v>
      </c>
    </row>
    <row r="15" spans="1:44" x14ac:dyDescent="0.25">
      <c r="A15" t="s">
        <v>82</v>
      </c>
      <c r="B15" s="11" t="s">
        <v>251</v>
      </c>
      <c r="C15">
        <v>1461</v>
      </c>
    </row>
    <row r="16" spans="1:44" x14ac:dyDescent="0.25">
      <c r="A16" t="s">
        <v>85</v>
      </c>
      <c r="B16" s="11" t="s">
        <v>251</v>
      </c>
      <c r="C16">
        <v>28138</v>
      </c>
    </row>
    <row r="17" spans="1:3" x14ac:dyDescent="0.25">
      <c r="A17" t="s">
        <v>88</v>
      </c>
      <c r="B17" s="11" t="s">
        <v>251</v>
      </c>
      <c r="C17">
        <v>3517</v>
      </c>
    </row>
    <row r="18" spans="1:3" x14ac:dyDescent="0.25">
      <c r="A18" t="s">
        <v>91</v>
      </c>
      <c r="B18" s="11" t="s">
        <v>251</v>
      </c>
      <c r="C18">
        <v>22303</v>
      </c>
    </row>
    <row r="19" spans="1:3" x14ac:dyDescent="0.25">
      <c r="A19" t="s">
        <v>94</v>
      </c>
      <c r="B19" s="11" t="s">
        <v>251</v>
      </c>
      <c r="C19">
        <v>4526</v>
      </c>
    </row>
    <row r="20" spans="1:3" x14ac:dyDescent="0.25">
      <c r="A20" t="s">
        <v>19</v>
      </c>
      <c r="B20" s="11" t="s">
        <v>251</v>
      </c>
      <c r="C20">
        <v>13346</v>
      </c>
    </row>
    <row r="21" spans="1:3" x14ac:dyDescent="0.25">
      <c r="A21" t="s">
        <v>99</v>
      </c>
      <c r="B21" s="11" t="s">
        <v>251</v>
      </c>
      <c r="C21">
        <v>5960</v>
      </c>
    </row>
    <row r="22" spans="1:3" x14ac:dyDescent="0.25">
      <c r="A22" t="s">
        <v>102</v>
      </c>
      <c r="B22" s="11" t="s">
        <v>251</v>
      </c>
      <c r="C22">
        <v>6945</v>
      </c>
    </row>
    <row r="23" spans="1:3" x14ac:dyDescent="0.25">
      <c r="A23" t="s">
        <v>49</v>
      </c>
      <c r="B23" s="12" t="s">
        <v>252</v>
      </c>
      <c r="C23">
        <v>3389</v>
      </c>
    </row>
    <row r="24" spans="1:3" x14ac:dyDescent="0.25">
      <c r="A24" t="s">
        <v>52</v>
      </c>
      <c r="B24" s="12" t="s">
        <v>252</v>
      </c>
      <c r="C24">
        <v>6128</v>
      </c>
    </row>
    <row r="25" spans="1:3" x14ac:dyDescent="0.25">
      <c r="A25" t="s">
        <v>55</v>
      </c>
      <c r="B25" s="12" t="s">
        <v>252</v>
      </c>
      <c r="C25">
        <v>5236</v>
      </c>
    </row>
    <row r="26" spans="1:3" x14ac:dyDescent="0.25">
      <c r="A26" t="s">
        <v>58</v>
      </c>
      <c r="B26" s="12" t="s">
        <v>252</v>
      </c>
      <c r="C26">
        <v>5363</v>
      </c>
    </row>
    <row r="27" spans="1:3" x14ac:dyDescent="0.25">
      <c r="A27" t="s">
        <v>61</v>
      </c>
      <c r="B27" s="12" t="s">
        <v>252</v>
      </c>
      <c r="C27">
        <v>5273</v>
      </c>
    </row>
    <row r="28" spans="1:3" x14ac:dyDescent="0.25">
      <c r="A28" t="s">
        <v>64</v>
      </c>
      <c r="B28" s="12" t="s">
        <v>252</v>
      </c>
      <c r="C28">
        <v>7791</v>
      </c>
    </row>
    <row r="29" spans="1:3" x14ac:dyDescent="0.25">
      <c r="A29" t="s">
        <v>20</v>
      </c>
      <c r="B29" s="12" t="s">
        <v>252</v>
      </c>
      <c r="C29">
        <v>3473</v>
      </c>
    </row>
    <row r="30" spans="1:3" x14ac:dyDescent="0.25">
      <c r="A30" t="s">
        <v>19</v>
      </c>
      <c r="B30" s="12" t="s">
        <v>252</v>
      </c>
      <c r="C30">
        <v>2420</v>
      </c>
    </row>
    <row r="31" spans="1:3" x14ac:dyDescent="0.25">
      <c r="A31" t="s">
        <v>71</v>
      </c>
      <c r="B31" s="12" t="s">
        <v>252</v>
      </c>
      <c r="C31">
        <v>1970</v>
      </c>
    </row>
    <row r="32" spans="1:3" x14ac:dyDescent="0.25">
      <c r="A32" t="s">
        <v>74</v>
      </c>
      <c r="B32" s="12" t="s">
        <v>252</v>
      </c>
      <c r="C32">
        <v>2054</v>
      </c>
    </row>
    <row r="33" spans="1:3" x14ac:dyDescent="0.25">
      <c r="A33" t="s">
        <v>22</v>
      </c>
      <c r="B33" s="12" t="s">
        <v>252</v>
      </c>
      <c r="C33">
        <v>23930</v>
      </c>
    </row>
    <row r="34" spans="1:3" x14ac:dyDescent="0.25">
      <c r="A34" t="s">
        <v>79</v>
      </c>
      <c r="B34" s="12" t="s">
        <v>252</v>
      </c>
      <c r="C34">
        <v>5408</v>
      </c>
    </row>
    <row r="35" spans="1:3" x14ac:dyDescent="0.25">
      <c r="A35" t="s">
        <v>82</v>
      </c>
      <c r="B35" s="12" t="s">
        <v>252</v>
      </c>
      <c r="C35">
        <v>1332</v>
      </c>
    </row>
    <row r="36" spans="1:3" x14ac:dyDescent="0.25">
      <c r="A36" t="s">
        <v>85</v>
      </c>
      <c r="B36" s="12" t="s">
        <v>252</v>
      </c>
      <c r="C36">
        <v>2357</v>
      </c>
    </row>
    <row r="37" spans="1:3" x14ac:dyDescent="0.25">
      <c r="A37" t="s">
        <v>88</v>
      </c>
      <c r="B37" s="12" t="s">
        <v>252</v>
      </c>
      <c r="C37">
        <v>5024</v>
      </c>
    </row>
    <row r="38" spans="1:3" x14ac:dyDescent="0.25">
      <c r="A38" t="s">
        <v>91</v>
      </c>
      <c r="B38" s="12" t="s">
        <v>252</v>
      </c>
      <c r="C38">
        <v>6388</v>
      </c>
    </row>
    <row r="39" spans="1:3" x14ac:dyDescent="0.25">
      <c r="A39" t="s">
        <v>94</v>
      </c>
      <c r="B39" s="12" t="s">
        <v>252</v>
      </c>
      <c r="C39">
        <v>2970</v>
      </c>
    </row>
    <row r="40" spans="1:3" x14ac:dyDescent="0.25">
      <c r="A40" t="s">
        <v>19</v>
      </c>
      <c r="B40" s="12" t="s">
        <v>252</v>
      </c>
      <c r="C40">
        <v>2272</v>
      </c>
    </row>
    <row r="41" spans="1:3" x14ac:dyDescent="0.25">
      <c r="A41" t="s">
        <v>99</v>
      </c>
      <c r="B41" s="12" t="s">
        <v>252</v>
      </c>
      <c r="C41">
        <v>2268</v>
      </c>
    </row>
    <row r="42" spans="1:3" x14ac:dyDescent="0.25">
      <c r="A42" t="s">
        <v>102</v>
      </c>
      <c r="B42" s="12" t="s">
        <v>252</v>
      </c>
      <c r="C42">
        <v>4062</v>
      </c>
    </row>
    <row r="43" spans="1:3" x14ac:dyDescent="0.25">
      <c r="A43" t="s">
        <v>49</v>
      </c>
      <c r="B43" s="13" t="s">
        <v>256</v>
      </c>
      <c r="C43">
        <v>847</v>
      </c>
    </row>
    <row r="44" spans="1:3" x14ac:dyDescent="0.25">
      <c r="A44" t="s">
        <v>52</v>
      </c>
      <c r="B44" s="13" t="s">
        <v>256</v>
      </c>
      <c r="C44">
        <v>383</v>
      </c>
    </row>
    <row r="45" spans="1:3" x14ac:dyDescent="0.25">
      <c r="A45" t="s">
        <v>55</v>
      </c>
      <c r="B45" s="13" t="s">
        <v>256</v>
      </c>
      <c r="C45">
        <v>405</v>
      </c>
    </row>
    <row r="46" spans="1:3" x14ac:dyDescent="0.25">
      <c r="A46" t="s">
        <v>58</v>
      </c>
      <c r="B46" s="13" t="s">
        <v>256</v>
      </c>
      <c r="C46">
        <v>547</v>
      </c>
    </row>
    <row r="47" spans="1:3" x14ac:dyDescent="0.25">
      <c r="A47" t="s">
        <v>61</v>
      </c>
      <c r="B47" s="13" t="s">
        <v>256</v>
      </c>
      <c r="C47">
        <v>516</v>
      </c>
    </row>
    <row r="48" spans="1:3" x14ac:dyDescent="0.25">
      <c r="A48" t="s">
        <v>64</v>
      </c>
      <c r="B48" s="13" t="s">
        <v>256</v>
      </c>
      <c r="C48">
        <v>514</v>
      </c>
    </row>
    <row r="49" spans="1:3" x14ac:dyDescent="0.25">
      <c r="A49" t="s">
        <v>20</v>
      </c>
      <c r="B49" s="13" t="s">
        <v>256</v>
      </c>
      <c r="C49">
        <v>65</v>
      </c>
    </row>
    <row r="50" spans="1:3" x14ac:dyDescent="0.25">
      <c r="A50" t="s">
        <v>19</v>
      </c>
      <c r="B50" s="13" t="s">
        <v>256</v>
      </c>
      <c r="C50">
        <v>244</v>
      </c>
    </row>
    <row r="51" spans="1:3" x14ac:dyDescent="0.25">
      <c r="A51" t="s">
        <v>71</v>
      </c>
      <c r="B51" s="13" t="s">
        <v>256</v>
      </c>
      <c r="C51">
        <v>120</v>
      </c>
    </row>
    <row r="52" spans="1:3" x14ac:dyDescent="0.25">
      <c r="A52" t="s">
        <v>74</v>
      </c>
      <c r="B52" s="13" t="s">
        <v>256</v>
      </c>
      <c r="C52">
        <v>159</v>
      </c>
    </row>
    <row r="53" spans="1:3" x14ac:dyDescent="0.25">
      <c r="A53" t="s">
        <v>22</v>
      </c>
      <c r="B53" s="13" t="s">
        <v>256</v>
      </c>
      <c r="C53">
        <v>4855</v>
      </c>
    </row>
    <row r="54" spans="1:3" x14ac:dyDescent="0.25">
      <c r="A54" t="s">
        <v>79</v>
      </c>
      <c r="B54" s="13" t="s">
        <v>256</v>
      </c>
      <c r="C54">
        <v>1483</v>
      </c>
    </row>
    <row r="55" spans="1:3" x14ac:dyDescent="0.25">
      <c r="A55" t="s">
        <v>82</v>
      </c>
      <c r="B55" s="13" t="s">
        <v>256</v>
      </c>
      <c r="C55">
        <v>105</v>
      </c>
    </row>
    <row r="56" spans="1:3" x14ac:dyDescent="0.25">
      <c r="A56" t="s">
        <v>85</v>
      </c>
      <c r="B56" s="13" t="s">
        <v>256</v>
      </c>
      <c r="C56">
        <v>1148</v>
      </c>
    </row>
    <row r="57" spans="1:3" x14ac:dyDescent="0.25">
      <c r="A57" t="s">
        <v>88</v>
      </c>
      <c r="B57" s="13" t="s">
        <v>256</v>
      </c>
      <c r="C57">
        <v>273</v>
      </c>
    </row>
    <row r="58" spans="1:3" x14ac:dyDescent="0.25">
      <c r="A58" t="s">
        <v>91</v>
      </c>
      <c r="B58" s="13" t="s">
        <v>256</v>
      </c>
      <c r="C58">
        <v>1007</v>
      </c>
    </row>
    <row r="59" spans="1:3" x14ac:dyDescent="0.25">
      <c r="A59" t="s">
        <v>94</v>
      </c>
      <c r="B59" s="13" t="s">
        <v>256</v>
      </c>
      <c r="C59">
        <v>314</v>
      </c>
    </row>
    <row r="60" spans="1:3" x14ac:dyDescent="0.25">
      <c r="A60" t="s">
        <v>19</v>
      </c>
      <c r="B60" s="13" t="s">
        <v>256</v>
      </c>
      <c r="C60">
        <v>542</v>
      </c>
    </row>
    <row r="61" spans="1:3" x14ac:dyDescent="0.25">
      <c r="A61" t="s">
        <v>99</v>
      </c>
      <c r="B61" s="13" t="s">
        <v>256</v>
      </c>
      <c r="C61">
        <v>415</v>
      </c>
    </row>
    <row r="62" spans="1:3" x14ac:dyDescent="0.25">
      <c r="A62" t="s">
        <v>102</v>
      </c>
      <c r="B62" s="13" t="s">
        <v>256</v>
      </c>
      <c r="C62">
        <v>3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DA_10_topic</vt:lpstr>
      <vt:lpstr>LDA_20_topic</vt:lpstr>
      <vt:lpstr>LDA_50_topic</vt:lpstr>
      <vt:lpstr>Figure_3_data</vt:lpstr>
      <vt:lpstr>Figure_4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 Hu</dc:creator>
  <cp:lastModifiedBy>hudian720</cp:lastModifiedBy>
  <dcterms:created xsi:type="dcterms:W3CDTF">2015-06-05T18:17:20Z</dcterms:created>
  <dcterms:modified xsi:type="dcterms:W3CDTF">2021-03-15T08:52:05Z</dcterms:modified>
</cp:coreProperties>
</file>